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79" uniqueCount="48">
  <si>
    <t xml:space="preserve">Transmission rate of PolG2[HomeR] in conjunction with different Cas9 lines. </t>
  </si>
  <si>
    <t>PolG2[HomeR]</t>
  </si>
  <si>
    <t>Cas9</t>
  </si>
  <si>
    <r>
      <rPr>
        <rFont val="Calibri, Arial"/>
        <color rgb="FF000000"/>
        <sz val="12.0"/>
      </rPr>
      <t xml:space="preserve">F1 parent x </t>
    </r>
    <r>
      <rPr>
        <rFont val="Calibri"/>
        <i/>
        <color theme="1"/>
        <sz val="12.0"/>
      </rPr>
      <t xml:space="preserve">wt </t>
    </r>
  </si>
  <si>
    <t>F2 progeny</t>
  </si>
  <si>
    <t>GFP (%)</t>
  </si>
  <si>
    <t>PolG2[HomeR]/+</t>
  </si>
  <si>
    <t>♀1073A+Cas9</t>
  </si>
  <si>
    <t>♀1073A</t>
  </si>
  <si>
    <t>♀Cas9</t>
  </si>
  <si>
    <t>♀ +/+</t>
  </si>
  <si>
    <t>♀ total</t>
  </si>
  <si>
    <t>♂1073A+Cas9</t>
  </si>
  <si>
    <t>♂1073A</t>
  </si>
  <si>
    <t>♂Cas9</t>
  </si>
  <si>
    <t>♂+/+</t>
  </si>
  <si>
    <t>♂total</t>
  </si>
  <si>
    <t>♀+♂</t>
  </si>
  <si>
    <t>HomeR (%)</t>
  </si>
  <si>
    <t>1073A</t>
  </si>
  <si>
    <t>N/A</t>
  </si>
  <si>
    <t>♀1073A/+</t>
  </si>
  <si>
    <t>♂1073A/+</t>
  </si>
  <si>
    <t>Cas9 carryover (nos-Cas9)</t>
  </si>
  <si>
    <t>♀1073A/+ &amp; Cas9 protein</t>
  </si>
  <si>
    <t>♂1073A/+ &amp; Cas9 protein</t>
  </si>
  <si>
    <t>nos-Cas9</t>
  </si>
  <si>
    <t>♂1073A/+; nos-Cas9/+</t>
  </si>
  <si>
    <t>♀1073A/+; nos-Cas9/+</t>
  </si>
  <si>
    <t>vas-Cas9</t>
  </si>
  <si>
    <t>♂1073A/+; vas-Cas9/+</t>
  </si>
  <si>
    <t>♀1073A/+; vas-Cas9/+</t>
  </si>
  <si>
    <t>Ubiq-Cas9</t>
  </si>
  <si>
    <t>♂1073A/+; Ubiq-Cas9/+</t>
  </si>
  <si>
    <t>♀1073A/+; Ubi-Cas9/+</t>
  </si>
  <si>
    <t>Act5C-Cas9</t>
  </si>
  <si>
    <t xml:space="preserve"> ♂1073A/+; Act5C-Cas9/+</t>
  </si>
  <si>
    <t>♂1073A/+; Act5C-Cas9/+</t>
  </si>
  <si>
    <t>♀1073A/+; Act5C-Cas9/+</t>
  </si>
  <si>
    <t>ExuL-Cas9</t>
  </si>
  <si>
    <t>♂1073A/+; ExuL-Cas9/+</t>
  </si>
  <si>
    <t>♀1073A/+;ExuL-Cas9/+</t>
  </si>
  <si>
    <t>Rcd1r-Cas9</t>
  </si>
  <si>
    <t>♂1073A/+; Rcd1r-Cas9/+</t>
  </si>
  <si>
    <t>♀1073A/+;Rcd1r-Cas9/+</t>
  </si>
  <si>
    <t>bTub-Cas9</t>
  </si>
  <si>
    <t>♂1073A/+; bTub-Cas9/+</t>
  </si>
  <si>
    <t>♀1073A/+; bTub-Cas9/+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</font>
    <font>
      <sz val="12.0"/>
      <color theme="1"/>
      <name val="Calibri"/>
    </font>
    <font>
      <b/>
      <sz val="12.0"/>
      <color theme="1"/>
      <name val="Calibri"/>
    </font>
    <font>
      <sz val="12.0"/>
      <color rgb="FF000000"/>
      <name val="Calibri"/>
    </font>
    <font>
      <sz val="11.0"/>
      <color rgb="FF000000"/>
      <name val="Calibri"/>
    </font>
    <font>
      <b/>
      <sz val="11.0"/>
      <color rgb="FF000000"/>
      <name val="Calibri"/>
    </font>
    <font>
      <b/>
      <sz val="11.0"/>
      <color rgb="FFFF0000"/>
      <name val="Calibri"/>
    </font>
    <font>
      <b/>
      <sz val="11.0"/>
      <color rgb="FFFF2600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rgb="FFD9E2F3"/>
        <bgColor rgb="FFD9E2F3"/>
      </patternFill>
    </fill>
    <fill>
      <patternFill patternType="solid">
        <fgColor rgb="FFD8D8D8"/>
        <bgColor rgb="FFD8D8D8"/>
      </patternFill>
    </fill>
    <fill>
      <patternFill patternType="solid">
        <fgColor rgb="FFFFFF00"/>
        <bgColor rgb="FFFFFF00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1" fillId="2" fontId="1" numFmtId="0" xfId="0" applyAlignment="1" applyBorder="1" applyFill="1" applyFont="1">
      <alignment horizontal="center" vertical="bottom"/>
    </xf>
    <xf borderId="1" fillId="3" fontId="1" numFmtId="0" xfId="0" applyAlignment="1" applyBorder="1" applyFill="1" applyFont="1">
      <alignment horizontal="center" vertical="bottom"/>
    </xf>
    <xf borderId="1" fillId="4" fontId="3" numFmtId="0" xfId="0" applyAlignment="1" applyBorder="1" applyFill="1" applyFont="1">
      <alignment horizontal="center" vertical="bottom"/>
    </xf>
    <xf borderId="1" fillId="5" fontId="1" numFmtId="0" xfId="0" applyAlignment="1" applyBorder="1" applyFill="1" applyFont="1">
      <alignment vertical="bottom"/>
    </xf>
    <xf borderId="1" fillId="5" fontId="1" numFmtId="0" xfId="0" applyAlignment="1" applyBorder="1" applyFont="1">
      <alignment shrinkToFit="0" vertical="bottom" wrapText="0"/>
    </xf>
    <xf borderId="1" fillId="2" fontId="1" numFmtId="0" xfId="0" applyBorder="1" applyFont="1"/>
    <xf borderId="1" fillId="3" fontId="1" numFmtId="0" xfId="0" applyBorder="1" applyFont="1"/>
    <xf borderId="1" fillId="4" fontId="4" numFmtId="0" xfId="0" applyAlignment="1" applyBorder="1" applyFont="1">
      <alignment horizontal="center"/>
    </xf>
    <xf borderId="1" fillId="6" fontId="4" numFmtId="0" xfId="0" applyAlignment="1" applyBorder="1" applyFill="1" applyFont="1">
      <alignment horizontal="center"/>
    </xf>
    <xf borderId="1" fillId="2" fontId="4" numFmtId="0" xfId="0" applyAlignment="1" applyBorder="1" applyFont="1">
      <alignment horizontal="center"/>
    </xf>
    <xf borderId="1" fillId="3" fontId="4" numFmtId="0" xfId="0" applyAlignment="1" applyBorder="1" applyFont="1">
      <alignment horizontal="center"/>
    </xf>
    <xf borderId="1" fillId="0" fontId="4" numFmtId="0" xfId="0" applyAlignment="1" applyBorder="1" applyFont="1">
      <alignment horizontal="center"/>
    </xf>
    <xf borderId="1" fillId="2" fontId="4" numFmtId="2" xfId="0" applyAlignment="1" applyBorder="1" applyFont="1" applyNumberFormat="1">
      <alignment horizontal="center"/>
    </xf>
    <xf borderId="1" fillId="0" fontId="5" numFmtId="0" xfId="0" applyAlignment="1" applyBorder="1" applyFont="1">
      <alignment horizontal="center"/>
    </xf>
    <xf borderId="1" fillId="3" fontId="4" numFmtId="0" xfId="0" applyBorder="1" applyFont="1"/>
    <xf borderId="1" fillId="2" fontId="6" numFmtId="2" xfId="0" applyAlignment="1" applyBorder="1" applyFont="1" applyNumberFormat="1">
      <alignment horizontal="center"/>
    </xf>
    <xf borderId="0" fillId="0" fontId="1" numFmtId="2" xfId="0" applyAlignment="1" applyFont="1" applyNumberFormat="1">
      <alignment vertical="bottom"/>
    </xf>
    <xf borderId="1" fillId="3" fontId="5" numFmtId="0" xfId="0" applyAlignment="1" applyBorder="1" applyFont="1">
      <alignment horizontal="center"/>
    </xf>
    <xf borderId="1" fillId="2" fontId="7" numFmtId="2" xfId="0" applyAlignment="1" applyBorder="1" applyFont="1" applyNumberFormat="1">
      <alignment horizontal="center"/>
    </xf>
    <xf borderId="1" fillId="0" fontId="2" numFmtId="0" xfId="0" applyAlignment="1" applyBorder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2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3"/>
      <c r="B3" s="4" t="s">
        <v>1</v>
      </c>
      <c r="C3" s="5" t="s">
        <v>2</v>
      </c>
      <c r="D3" s="6" t="s">
        <v>3</v>
      </c>
      <c r="E3" s="7"/>
      <c r="F3" s="7"/>
      <c r="G3" s="7"/>
      <c r="H3" s="8" t="s">
        <v>4</v>
      </c>
      <c r="I3" s="7"/>
      <c r="J3" s="7"/>
      <c r="K3" s="7"/>
      <c r="L3" s="7"/>
      <c r="M3" s="7"/>
      <c r="N3" s="7"/>
      <c r="O3" s="7"/>
      <c r="P3" s="4" t="s">
        <v>5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3"/>
      <c r="B4" s="9"/>
      <c r="C4" s="10"/>
      <c r="D4" s="11" t="s">
        <v>6</v>
      </c>
      <c r="E4" s="12" t="s">
        <v>7</v>
      </c>
      <c r="F4" s="13" t="s">
        <v>8</v>
      </c>
      <c r="G4" s="14" t="s">
        <v>9</v>
      </c>
      <c r="H4" s="15" t="s">
        <v>10</v>
      </c>
      <c r="I4" s="15" t="s">
        <v>11</v>
      </c>
      <c r="J4" s="12" t="s">
        <v>12</v>
      </c>
      <c r="K4" s="13" t="s">
        <v>13</v>
      </c>
      <c r="L4" s="14" t="s">
        <v>14</v>
      </c>
      <c r="M4" s="15" t="s">
        <v>15</v>
      </c>
      <c r="N4" s="15" t="s">
        <v>16</v>
      </c>
      <c r="O4" s="15" t="s">
        <v>17</v>
      </c>
      <c r="P4" s="13" t="s">
        <v>1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3"/>
      <c r="B5" s="15" t="s">
        <v>19</v>
      </c>
      <c r="C5" s="15" t="s">
        <v>20</v>
      </c>
      <c r="D5" s="15" t="s">
        <v>21</v>
      </c>
      <c r="E5" s="15"/>
      <c r="F5" s="13">
        <v>49.0</v>
      </c>
      <c r="G5" s="15"/>
      <c r="H5" s="15">
        <v>39.0</v>
      </c>
      <c r="I5" s="15">
        <f t="shared" ref="I5:I40" si="1">SUM(E5:H5)</f>
        <v>88</v>
      </c>
      <c r="J5" s="15"/>
      <c r="K5" s="13">
        <v>48.0</v>
      </c>
      <c r="L5" s="15"/>
      <c r="M5" s="15">
        <v>63.0</v>
      </c>
      <c r="N5" s="15">
        <f t="shared" ref="N5:N40" si="2">SUM(J5:M5)</f>
        <v>111</v>
      </c>
      <c r="O5" s="15">
        <f t="shared" ref="O5:O40" si="3">SUM(I5,N5)</f>
        <v>199</v>
      </c>
      <c r="P5" s="16">
        <f t="shared" ref="P5:P22" si="4">((F5+K5)/O5)*100</f>
        <v>48.74371859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3"/>
      <c r="B6" s="15" t="s">
        <v>19</v>
      </c>
      <c r="C6" s="15" t="s">
        <v>20</v>
      </c>
      <c r="D6" s="15" t="s">
        <v>21</v>
      </c>
      <c r="E6" s="15"/>
      <c r="F6" s="13">
        <v>48.0</v>
      </c>
      <c r="G6" s="15"/>
      <c r="H6" s="15">
        <v>35.0</v>
      </c>
      <c r="I6" s="15">
        <f t="shared" si="1"/>
        <v>83</v>
      </c>
      <c r="J6" s="15"/>
      <c r="K6" s="13">
        <v>36.0</v>
      </c>
      <c r="L6" s="15"/>
      <c r="M6" s="15">
        <v>24.0</v>
      </c>
      <c r="N6" s="15">
        <f t="shared" si="2"/>
        <v>60</v>
      </c>
      <c r="O6" s="15">
        <f t="shared" si="3"/>
        <v>143</v>
      </c>
      <c r="P6" s="16">
        <f t="shared" si="4"/>
        <v>58.74125874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3"/>
      <c r="B7" s="15" t="s">
        <v>19</v>
      </c>
      <c r="C7" s="15" t="s">
        <v>20</v>
      </c>
      <c r="D7" s="15" t="s">
        <v>21</v>
      </c>
      <c r="E7" s="15"/>
      <c r="F7" s="13">
        <v>32.0</v>
      </c>
      <c r="G7" s="15"/>
      <c r="H7" s="15">
        <v>27.0</v>
      </c>
      <c r="I7" s="15">
        <f t="shared" si="1"/>
        <v>59</v>
      </c>
      <c r="J7" s="15"/>
      <c r="K7" s="13">
        <v>34.0</v>
      </c>
      <c r="L7" s="15"/>
      <c r="M7" s="15">
        <v>29.0</v>
      </c>
      <c r="N7" s="15">
        <f t="shared" si="2"/>
        <v>63</v>
      </c>
      <c r="O7" s="15">
        <f t="shared" si="3"/>
        <v>122</v>
      </c>
      <c r="P7" s="16">
        <f t="shared" si="4"/>
        <v>54.09836066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3"/>
      <c r="B8" s="15" t="s">
        <v>19</v>
      </c>
      <c r="C8" s="15" t="s">
        <v>20</v>
      </c>
      <c r="D8" s="15" t="s">
        <v>21</v>
      </c>
      <c r="E8" s="15"/>
      <c r="F8" s="13">
        <v>33.0</v>
      </c>
      <c r="G8" s="15"/>
      <c r="H8" s="17">
        <v>35.0</v>
      </c>
      <c r="I8" s="15">
        <f t="shared" si="1"/>
        <v>68</v>
      </c>
      <c r="J8" s="15"/>
      <c r="K8" s="13">
        <v>34.0</v>
      </c>
      <c r="L8" s="15"/>
      <c r="M8" s="17">
        <v>33.0</v>
      </c>
      <c r="N8" s="15">
        <f t="shared" si="2"/>
        <v>67</v>
      </c>
      <c r="O8" s="15">
        <f t="shared" si="3"/>
        <v>135</v>
      </c>
      <c r="P8" s="16">
        <f t="shared" si="4"/>
        <v>49.62962963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3"/>
      <c r="B9" s="15" t="s">
        <v>19</v>
      </c>
      <c r="C9" s="15" t="s">
        <v>20</v>
      </c>
      <c r="D9" s="15" t="s">
        <v>21</v>
      </c>
      <c r="E9" s="15"/>
      <c r="F9" s="13">
        <v>42.0</v>
      </c>
      <c r="G9" s="15"/>
      <c r="H9" s="17">
        <v>39.0</v>
      </c>
      <c r="I9" s="15">
        <f t="shared" si="1"/>
        <v>81</v>
      </c>
      <c r="J9" s="15"/>
      <c r="K9" s="13">
        <v>42.0</v>
      </c>
      <c r="L9" s="15"/>
      <c r="M9" s="17">
        <v>35.0</v>
      </c>
      <c r="N9" s="15">
        <f t="shared" si="2"/>
        <v>77</v>
      </c>
      <c r="O9" s="15">
        <f t="shared" si="3"/>
        <v>158</v>
      </c>
      <c r="P9" s="16">
        <f t="shared" si="4"/>
        <v>53.16455696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3"/>
      <c r="B10" s="15" t="s">
        <v>19</v>
      </c>
      <c r="C10" s="15" t="s">
        <v>20</v>
      </c>
      <c r="D10" s="15" t="s">
        <v>22</v>
      </c>
      <c r="E10" s="15"/>
      <c r="F10" s="13">
        <v>38.0</v>
      </c>
      <c r="G10" s="15"/>
      <c r="H10" s="17">
        <v>40.0</v>
      </c>
      <c r="I10" s="15">
        <f t="shared" si="1"/>
        <v>78</v>
      </c>
      <c r="J10" s="15"/>
      <c r="K10" s="13">
        <v>37.0</v>
      </c>
      <c r="L10" s="15"/>
      <c r="M10" s="17">
        <v>30.0</v>
      </c>
      <c r="N10" s="15">
        <f t="shared" si="2"/>
        <v>67</v>
      </c>
      <c r="O10" s="15">
        <f t="shared" si="3"/>
        <v>145</v>
      </c>
      <c r="P10" s="16">
        <f t="shared" si="4"/>
        <v>51.72413793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3"/>
      <c r="B11" s="15" t="s">
        <v>19</v>
      </c>
      <c r="C11" s="15" t="s">
        <v>20</v>
      </c>
      <c r="D11" s="15" t="s">
        <v>22</v>
      </c>
      <c r="E11" s="15"/>
      <c r="F11" s="13">
        <v>63.0</v>
      </c>
      <c r="G11" s="15"/>
      <c r="H11" s="17">
        <v>45.0</v>
      </c>
      <c r="I11" s="15">
        <f t="shared" si="1"/>
        <v>108</v>
      </c>
      <c r="J11" s="15"/>
      <c r="K11" s="13">
        <v>51.0</v>
      </c>
      <c r="L11" s="15"/>
      <c r="M11" s="17">
        <v>30.0</v>
      </c>
      <c r="N11" s="15">
        <f t="shared" si="2"/>
        <v>81</v>
      </c>
      <c r="O11" s="15">
        <f t="shared" si="3"/>
        <v>189</v>
      </c>
      <c r="P11" s="16">
        <f t="shared" si="4"/>
        <v>60.31746032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3"/>
      <c r="B12" s="15" t="s">
        <v>19</v>
      </c>
      <c r="C12" s="15" t="s">
        <v>20</v>
      </c>
      <c r="D12" s="15" t="s">
        <v>22</v>
      </c>
      <c r="E12" s="15"/>
      <c r="F12" s="13">
        <v>50.0</v>
      </c>
      <c r="G12" s="15"/>
      <c r="H12" s="17">
        <v>39.0</v>
      </c>
      <c r="I12" s="15">
        <f t="shared" si="1"/>
        <v>89</v>
      </c>
      <c r="J12" s="15"/>
      <c r="K12" s="13">
        <v>54.0</v>
      </c>
      <c r="L12" s="15"/>
      <c r="M12" s="17">
        <v>35.0</v>
      </c>
      <c r="N12" s="15">
        <f t="shared" si="2"/>
        <v>89</v>
      </c>
      <c r="O12" s="15">
        <f t="shared" si="3"/>
        <v>178</v>
      </c>
      <c r="P12" s="16">
        <f t="shared" si="4"/>
        <v>58.42696629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3"/>
      <c r="B13" s="15" t="s">
        <v>19</v>
      </c>
      <c r="C13" s="15" t="s">
        <v>20</v>
      </c>
      <c r="D13" s="15" t="s">
        <v>22</v>
      </c>
      <c r="E13" s="15"/>
      <c r="F13" s="13">
        <v>44.0</v>
      </c>
      <c r="G13" s="15"/>
      <c r="H13" s="17">
        <v>37.0</v>
      </c>
      <c r="I13" s="15">
        <f t="shared" si="1"/>
        <v>81</v>
      </c>
      <c r="J13" s="15"/>
      <c r="K13" s="13">
        <v>49.0</v>
      </c>
      <c r="L13" s="15"/>
      <c r="M13" s="17">
        <v>31.0</v>
      </c>
      <c r="N13" s="15">
        <f t="shared" si="2"/>
        <v>80</v>
      </c>
      <c r="O13" s="15">
        <f t="shared" si="3"/>
        <v>161</v>
      </c>
      <c r="P13" s="16">
        <f t="shared" si="4"/>
        <v>57.76397516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3"/>
      <c r="B14" s="15" t="s">
        <v>19</v>
      </c>
      <c r="C14" s="15" t="s">
        <v>20</v>
      </c>
      <c r="D14" s="15" t="s">
        <v>22</v>
      </c>
      <c r="E14" s="15"/>
      <c r="F14" s="13">
        <v>32.0</v>
      </c>
      <c r="G14" s="15"/>
      <c r="H14" s="17">
        <v>40.0</v>
      </c>
      <c r="I14" s="15">
        <f t="shared" si="1"/>
        <v>72</v>
      </c>
      <c r="J14" s="15"/>
      <c r="K14" s="13">
        <v>31.0</v>
      </c>
      <c r="L14" s="15"/>
      <c r="M14" s="17">
        <v>27.0</v>
      </c>
      <c r="N14" s="15">
        <f t="shared" si="2"/>
        <v>58</v>
      </c>
      <c r="O14" s="15">
        <f t="shared" si="3"/>
        <v>130</v>
      </c>
      <c r="P14" s="16">
        <f t="shared" si="4"/>
        <v>48.46153846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3"/>
      <c r="B15" s="14" t="s">
        <v>19</v>
      </c>
      <c r="C15" s="18" t="s">
        <v>23</v>
      </c>
      <c r="D15" s="14" t="s">
        <v>24</v>
      </c>
      <c r="E15" s="14"/>
      <c r="F15" s="13">
        <v>64.0</v>
      </c>
      <c r="G15" s="14"/>
      <c r="H15" s="17">
        <v>37.0</v>
      </c>
      <c r="I15" s="15">
        <f t="shared" si="1"/>
        <v>101</v>
      </c>
      <c r="J15" s="14"/>
      <c r="K15" s="13">
        <v>77.0</v>
      </c>
      <c r="L15" s="14"/>
      <c r="M15" s="17">
        <v>38.0</v>
      </c>
      <c r="N15" s="15">
        <f t="shared" si="2"/>
        <v>115</v>
      </c>
      <c r="O15" s="15">
        <f t="shared" si="3"/>
        <v>216</v>
      </c>
      <c r="P15" s="19">
        <f t="shared" si="4"/>
        <v>65.2777777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3"/>
      <c r="B16" s="14" t="s">
        <v>19</v>
      </c>
      <c r="C16" s="18" t="s">
        <v>23</v>
      </c>
      <c r="D16" s="14" t="s">
        <v>24</v>
      </c>
      <c r="E16" s="14"/>
      <c r="F16" s="13">
        <v>80.0</v>
      </c>
      <c r="G16" s="14"/>
      <c r="H16" s="17">
        <v>34.0</v>
      </c>
      <c r="I16" s="15">
        <f t="shared" si="1"/>
        <v>114</v>
      </c>
      <c r="J16" s="14"/>
      <c r="K16" s="13">
        <v>69.0</v>
      </c>
      <c r="L16" s="14"/>
      <c r="M16" s="17">
        <v>43.0</v>
      </c>
      <c r="N16" s="15">
        <f t="shared" si="2"/>
        <v>112</v>
      </c>
      <c r="O16" s="15">
        <f t="shared" si="3"/>
        <v>226</v>
      </c>
      <c r="P16" s="19">
        <f t="shared" si="4"/>
        <v>65.92920354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3"/>
      <c r="B17" s="14" t="s">
        <v>19</v>
      </c>
      <c r="C17" s="18" t="s">
        <v>23</v>
      </c>
      <c r="D17" s="14" t="s">
        <v>24</v>
      </c>
      <c r="E17" s="14"/>
      <c r="F17" s="13">
        <v>38.0</v>
      </c>
      <c r="G17" s="14"/>
      <c r="H17" s="17">
        <v>18.0</v>
      </c>
      <c r="I17" s="15">
        <f t="shared" si="1"/>
        <v>56</v>
      </c>
      <c r="J17" s="14"/>
      <c r="K17" s="13">
        <v>39.0</v>
      </c>
      <c r="L17" s="14"/>
      <c r="M17" s="17">
        <v>22.0</v>
      </c>
      <c r="N17" s="15">
        <f t="shared" si="2"/>
        <v>61</v>
      </c>
      <c r="O17" s="15">
        <f t="shared" si="3"/>
        <v>117</v>
      </c>
      <c r="P17" s="19">
        <f t="shared" si="4"/>
        <v>65.81196581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3"/>
      <c r="B18" s="14" t="s">
        <v>19</v>
      </c>
      <c r="C18" s="18" t="s">
        <v>23</v>
      </c>
      <c r="D18" s="14" t="s">
        <v>24</v>
      </c>
      <c r="E18" s="14"/>
      <c r="F18" s="13">
        <v>42.0</v>
      </c>
      <c r="G18" s="14"/>
      <c r="H18" s="17">
        <v>21.0</v>
      </c>
      <c r="I18" s="15">
        <f t="shared" si="1"/>
        <v>63</v>
      </c>
      <c r="J18" s="14"/>
      <c r="K18" s="13">
        <v>39.0</v>
      </c>
      <c r="L18" s="14"/>
      <c r="M18" s="17">
        <v>18.0</v>
      </c>
      <c r="N18" s="15">
        <f t="shared" si="2"/>
        <v>57</v>
      </c>
      <c r="O18" s="15">
        <f t="shared" si="3"/>
        <v>120</v>
      </c>
      <c r="P18" s="19">
        <f t="shared" si="4"/>
        <v>67.5</v>
      </c>
      <c r="Q18" s="20"/>
      <c r="R18" s="1"/>
      <c r="S18" s="1"/>
      <c r="T18" s="1"/>
      <c r="U18" s="1"/>
      <c r="V18" s="1"/>
      <c r="W18" s="1"/>
      <c r="X18" s="1"/>
      <c r="Y18" s="1"/>
      <c r="Z18" s="1"/>
    </row>
    <row r="19">
      <c r="A19" s="3"/>
      <c r="B19" s="14" t="s">
        <v>19</v>
      </c>
      <c r="C19" s="18" t="s">
        <v>23</v>
      </c>
      <c r="D19" s="14" t="s">
        <v>24</v>
      </c>
      <c r="E19" s="14"/>
      <c r="F19" s="13">
        <v>31.0</v>
      </c>
      <c r="G19" s="14"/>
      <c r="H19" s="17">
        <v>18.0</v>
      </c>
      <c r="I19" s="15">
        <f t="shared" si="1"/>
        <v>49</v>
      </c>
      <c r="J19" s="14"/>
      <c r="K19" s="13">
        <v>37.0</v>
      </c>
      <c r="L19" s="14"/>
      <c r="M19" s="17">
        <v>17.0</v>
      </c>
      <c r="N19" s="15">
        <f t="shared" si="2"/>
        <v>54</v>
      </c>
      <c r="O19" s="15">
        <f t="shared" si="3"/>
        <v>103</v>
      </c>
      <c r="P19" s="19">
        <f t="shared" si="4"/>
        <v>66.0194174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3"/>
      <c r="B20" s="14" t="s">
        <v>19</v>
      </c>
      <c r="C20" s="18" t="s">
        <v>23</v>
      </c>
      <c r="D20" s="14" t="s">
        <v>25</v>
      </c>
      <c r="E20" s="14"/>
      <c r="F20" s="13">
        <v>26.0</v>
      </c>
      <c r="G20" s="14"/>
      <c r="H20" s="17">
        <v>30.0</v>
      </c>
      <c r="I20" s="15">
        <f t="shared" si="1"/>
        <v>56</v>
      </c>
      <c r="J20" s="14"/>
      <c r="K20" s="13">
        <v>31.0</v>
      </c>
      <c r="L20" s="14"/>
      <c r="M20" s="17">
        <v>27.0</v>
      </c>
      <c r="N20" s="15">
        <f t="shared" si="2"/>
        <v>58</v>
      </c>
      <c r="O20" s="15">
        <f t="shared" si="3"/>
        <v>114</v>
      </c>
      <c r="P20" s="19">
        <f t="shared" si="4"/>
        <v>50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3"/>
      <c r="B21" s="14" t="s">
        <v>19</v>
      </c>
      <c r="C21" s="18" t="s">
        <v>23</v>
      </c>
      <c r="D21" s="14" t="s">
        <v>25</v>
      </c>
      <c r="E21" s="14"/>
      <c r="F21" s="13">
        <v>23.0</v>
      </c>
      <c r="G21" s="14"/>
      <c r="H21" s="17">
        <v>21.0</v>
      </c>
      <c r="I21" s="15">
        <f t="shared" si="1"/>
        <v>44</v>
      </c>
      <c r="J21" s="14"/>
      <c r="K21" s="13">
        <v>33.0</v>
      </c>
      <c r="L21" s="14"/>
      <c r="M21" s="17">
        <v>29.0</v>
      </c>
      <c r="N21" s="15">
        <f t="shared" si="2"/>
        <v>62</v>
      </c>
      <c r="O21" s="15">
        <f t="shared" si="3"/>
        <v>106</v>
      </c>
      <c r="P21" s="19">
        <f t="shared" si="4"/>
        <v>52.83018868</v>
      </c>
      <c r="Q21" s="20"/>
      <c r="R21" s="1"/>
      <c r="S21" s="1"/>
      <c r="T21" s="1"/>
      <c r="U21" s="1"/>
      <c r="V21" s="1"/>
      <c r="W21" s="1"/>
      <c r="X21" s="1"/>
      <c r="Y21" s="1"/>
      <c r="Z21" s="1"/>
    </row>
    <row r="22">
      <c r="A22" s="3"/>
      <c r="B22" s="14" t="s">
        <v>19</v>
      </c>
      <c r="C22" s="18" t="s">
        <v>23</v>
      </c>
      <c r="D22" s="14" t="s">
        <v>25</v>
      </c>
      <c r="E22" s="14"/>
      <c r="F22" s="13">
        <v>32.0</v>
      </c>
      <c r="G22" s="14"/>
      <c r="H22" s="17">
        <v>28.0</v>
      </c>
      <c r="I22" s="15">
        <f t="shared" si="1"/>
        <v>60</v>
      </c>
      <c r="J22" s="14"/>
      <c r="K22" s="13">
        <v>29.0</v>
      </c>
      <c r="L22" s="14"/>
      <c r="M22" s="17">
        <v>35.0</v>
      </c>
      <c r="N22" s="15">
        <f t="shared" si="2"/>
        <v>64</v>
      </c>
      <c r="O22" s="15">
        <f t="shared" si="3"/>
        <v>124</v>
      </c>
      <c r="P22" s="19">
        <f t="shared" si="4"/>
        <v>49.19354839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3"/>
      <c r="B23" s="15" t="s">
        <v>19</v>
      </c>
      <c r="C23" s="15" t="s">
        <v>26</v>
      </c>
      <c r="D23" s="15" t="s">
        <v>27</v>
      </c>
      <c r="E23" s="12">
        <v>26.0</v>
      </c>
      <c r="F23" s="13">
        <v>23.0</v>
      </c>
      <c r="G23" s="21">
        <v>19.0</v>
      </c>
      <c r="H23" s="17">
        <v>14.0</v>
      </c>
      <c r="I23" s="15">
        <f t="shared" si="1"/>
        <v>82</v>
      </c>
      <c r="J23" s="12">
        <v>29.0</v>
      </c>
      <c r="K23" s="13">
        <v>27.0</v>
      </c>
      <c r="L23" s="21">
        <v>16.0</v>
      </c>
      <c r="M23" s="17">
        <v>10.0</v>
      </c>
      <c r="N23" s="15">
        <f t="shared" si="2"/>
        <v>82</v>
      </c>
      <c r="O23" s="17">
        <f t="shared" si="3"/>
        <v>164</v>
      </c>
      <c r="P23" s="22">
        <f t="shared" ref="P23:P40" si="5">SUM(E23,F23,J23,K23)/O23*100</f>
        <v>64.02439024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3"/>
      <c r="B24" s="15" t="s">
        <v>19</v>
      </c>
      <c r="C24" s="15" t="s">
        <v>26</v>
      </c>
      <c r="D24" s="15" t="s">
        <v>27</v>
      </c>
      <c r="E24" s="12">
        <v>31.0</v>
      </c>
      <c r="F24" s="13">
        <v>25.0</v>
      </c>
      <c r="G24" s="21">
        <v>24.0</v>
      </c>
      <c r="H24" s="17">
        <v>17.0</v>
      </c>
      <c r="I24" s="15">
        <f t="shared" si="1"/>
        <v>97</v>
      </c>
      <c r="J24" s="12">
        <v>27.0</v>
      </c>
      <c r="K24" s="13">
        <v>34.0</v>
      </c>
      <c r="L24" s="21">
        <v>17.0</v>
      </c>
      <c r="M24" s="17">
        <v>15.0</v>
      </c>
      <c r="N24" s="15">
        <f t="shared" si="2"/>
        <v>93</v>
      </c>
      <c r="O24" s="17">
        <f t="shared" si="3"/>
        <v>190</v>
      </c>
      <c r="P24" s="22">
        <f t="shared" si="5"/>
        <v>61.57894737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3"/>
      <c r="B25" s="15" t="s">
        <v>19</v>
      </c>
      <c r="C25" s="15" t="s">
        <v>26</v>
      </c>
      <c r="D25" s="15" t="s">
        <v>27</v>
      </c>
      <c r="E25" s="12">
        <v>18.0</v>
      </c>
      <c r="F25" s="13">
        <v>19.0</v>
      </c>
      <c r="G25" s="21">
        <v>8.0</v>
      </c>
      <c r="H25" s="17">
        <v>11.0</v>
      </c>
      <c r="I25" s="15">
        <f t="shared" si="1"/>
        <v>56</v>
      </c>
      <c r="J25" s="12">
        <v>19.0</v>
      </c>
      <c r="K25" s="13">
        <v>17.0</v>
      </c>
      <c r="L25" s="21">
        <v>12.0</v>
      </c>
      <c r="M25" s="17">
        <v>15.0</v>
      </c>
      <c r="N25" s="15">
        <f t="shared" si="2"/>
        <v>63</v>
      </c>
      <c r="O25" s="17">
        <f t="shared" si="3"/>
        <v>119</v>
      </c>
      <c r="P25" s="22">
        <f t="shared" si="5"/>
        <v>61.34453782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3"/>
      <c r="B26" s="15" t="s">
        <v>19</v>
      </c>
      <c r="C26" s="15" t="s">
        <v>26</v>
      </c>
      <c r="D26" s="15" t="s">
        <v>27</v>
      </c>
      <c r="E26" s="12">
        <v>26.0</v>
      </c>
      <c r="F26" s="13">
        <v>31.0</v>
      </c>
      <c r="G26" s="21">
        <v>14.0</v>
      </c>
      <c r="H26" s="17">
        <v>15.0</v>
      </c>
      <c r="I26" s="15">
        <f t="shared" si="1"/>
        <v>86</v>
      </c>
      <c r="J26" s="12">
        <v>25.0</v>
      </c>
      <c r="K26" s="13">
        <v>24.0</v>
      </c>
      <c r="L26" s="21">
        <v>13.0</v>
      </c>
      <c r="M26" s="17">
        <v>12.0</v>
      </c>
      <c r="N26" s="15">
        <f t="shared" si="2"/>
        <v>74</v>
      </c>
      <c r="O26" s="17">
        <f t="shared" si="3"/>
        <v>160</v>
      </c>
      <c r="P26" s="22">
        <f t="shared" si="5"/>
        <v>66.25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3"/>
      <c r="B27" s="15" t="s">
        <v>19</v>
      </c>
      <c r="C27" s="15" t="s">
        <v>26</v>
      </c>
      <c r="D27" s="15" t="s">
        <v>27</v>
      </c>
      <c r="E27" s="12">
        <v>27.0</v>
      </c>
      <c r="F27" s="13">
        <v>22.0</v>
      </c>
      <c r="G27" s="21">
        <v>12.0</v>
      </c>
      <c r="H27" s="17">
        <v>13.0</v>
      </c>
      <c r="I27" s="15">
        <f t="shared" si="1"/>
        <v>74</v>
      </c>
      <c r="J27" s="12">
        <v>26.0</v>
      </c>
      <c r="K27" s="13">
        <v>21.0</v>
      </c>
      <c r="L27" s="21">
        <v>20.0</v>
      </c>
      <c r="M27" s="17">
        <v>10.0</v>
      </c>
      <c r="N27" s="15">
        <f t="shared" si="2"/>
        <v>77</v>
      </c>
      <c r="O27" s="17">
        <f t="shared" si="3"/>
        <v>151</v>
      </c>
      <c r="P27" s="22">
        <f t="shared" si="5"/>
        <v>63.57615894</v>
      </c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3"/>
      <c r="B28" s="15" t="s">
        <v>19</v>
      </c>
      <c r="C28" s="15" t="s">
        <v>26</v>
      </c>
      <c r="D28" s="15" t="s">
        <v>27</v>
      </c>
      <c r="E28" s="12">
        <f>4+4+3</f>
        <v>11</v>
      </c>
      <c r="F28" s="13">
        <f>9+2+4</f>
        <v>15</v>
      </c>
      <c r="G28" s="21">
        <f>5+2+4</f>
        <v>11</v>
      </c>
      <c r="H28" s="17">
        <f>6+4+4</f>
        <v>14</v>
      </c>
      <c r="I28" s="15">
        <f t="shared" si="1"/>
        <v>51</v>
      </c>
      <c r="J28" s="12">
        <f>10+2+11</f>
        <v>23</v>
      </c>
      <c r="K28" s="13">
        <f>7+1+6</f>
        <v>14</v>
      </c>
      <c r="L28" s="21">
        <f>7+3+7</f>
        <v>17</v>
      </c>
      <c r="M28" s="17">
        <f>7+1+4</f>
        <v>12</v>
      </c>
      <c r="N28" s="15">
        <f t="shared" si="2"/>
        <v>66</v>
      </c>
      <c r="O28" s="17">
        <f t="shared" si="3"/>
        <v>117</v>
      </c>
      <c r="P28" s="22">
        <f t="shared" si="5"/>
        <v>53.84615385</v>
      </c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3"/>
      <c r="B29" s="15" t="s">
        <v>19</v>
      </c>
      <c r="C29" s="15" t="s">
        <v>26</v>
      </c>
      <c r="D29" s="15" t="s">
        <v>27</v>
      </c>
      <c r="E29" s="12">
        <f>16+12</f>
        <v>28</v>
      </c>
      <c r="F29" s="13">
        <f>5+10+9</f>
        <v>24</v>
      </c>
      <c r="G29" s="21">
        <f>13+1+9</f>
        <v>23</v>
      </c>
      <c r="H29" s="17">
        <f>8+4+16</f>
        <v>28</v>
      </c>
      <c r="I29" s="15">
        <f t="shared" si="1"/>
        <v>103</v>
      </c>
      <c r="J29" s="12">
        <f>16+14</f>
        <v>30</v>
      </c>
      <c r="K29" s="13">
        <f>6+4+21</f>
        <v>31</v>
      </c>
      <c r="L29" s="21">
        <f>6+8</f>
        <v>14</v>
      </c>
      <c r="M29" s="17">
        <f>4+14</f>
        <v>18</v>
      </c>
      <c r="N29" s="15">
        <f t="shared" si="2"/>
        <v>93</v>
      </c>
      <c r="O29" s="17">
        <f t="shared" si="3"/>
        <v>196</v>
      </c>
      <c r="P29" s="22">
        <f t="shared" si="5"/>
        <v>57.65306122</v>
      </c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3"/>
      <c r="B30" s="15" t="s">
        <v>19</v>
      </c>
      <c r="C30" s="15" t="s">
        <v>26</v>
      </c>
      <c r="D30" s="15" t="s">
        <v>27</v>
      </c>
      <c r="E30" s="12">
        <f>15+6</f>
        <v>21</v>
      </c>
      <c r="F30" s="13">
        <f>3+5+15</f>
        <v>23</v>
      </c>
      <c r="G30" s="21">
        <f>8+4+4</f>
        <v>16</v>
      </c>
      <c r="H30" s="17">
        <f>2+6</f>
        <v>8</v>
      </c>
      <c r="I30" s="15">
        <f t="shared" si="1"/>
        <v>68</v>
      </c>
      <c r="J30" s="12">
        <f>5+8+9</f>
        <v>22</v>
      </c>
      <c r="K30" s="13">
        <f>9+2+21</f>
        <v>32</v>
      </c>
      <c r="L30" s="21">
        <f>2+4</f>
        <v>6</v>
      </c>
      <c r="M30" s="17">
        <f>1+10</f>
        <v>11</v>
      </c>
      <c r="N30" s="15">
        <f t="shared" si="2"/>
        <v>71</v>
      </c>
      <c r="O30" s="17">
        <f t="shared" si="3"/>
        <v>139</v>
      </c>
      <c r="P30" s="22">
        <f t="shared" si="5"/>
        <v>70.50359712</v>
      </c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3"/>
      <c r="B31" s="15" t="s">
        <v>19</v>
      </c>
      <c r="C31" s="15" t="s">
        <v>26</v>
      </c>
      <c r="D31" s="15" t="s">
        <v>27</v>
      </c>
      <c r="E31" s="12">
        <v>30.0</v>
      </c>
      <c r="F31" s="13">
        <v>33.0</v>
      </c>
      <c r="G31" s="21">
        <v>28.0</v>
      </c>
      <c r="H31" s="17">
        <v>17.0</v>
      </c>
      <c r="I31" s="15">
        <f t="shared" si="1"/>
        <v>108</v>
      </c>
      <c r="J31" s="12">
        <v>29.0</v>
      </c>
      <c r="K31" s="13">
        <v>23.0</v>
      </c>
      <c r="L31" s="21">
        <v>28.0</v>
      </c>
      <c r="M31" s="17">
        <v>25.0</v>
      </c>
      <c r="N31" s="15">
        <f t="shared" si="2"/>
        <v>105</v>
      </c>
      <c r="O31" s="17">
        <f t="shared" si="3"/>
        <v>213</v>
      </c>
      <c r="P31" s="22">
        <f t="shared" si="5"/>
        <v>53.99061033</v>
      </c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3"/>
      <c r="B32" s="15" t="s">
        <v>19</v>
      </c>
      <c r="C32" s="15" t="s">
        <v>26</v>
      </c>
      <c r="D32" s="15" t="s">
        <v>27</v>
      </c>
      <c r="E32" s="12">
        <f>13+2+8</f>
        <v>23</v>
      </c>
      <c r="F32" s="13">
        <f>5+4+12</f>
        <v>21</v>
      </c>
      <c r="G32" s="21">
        <f>10+3</f>
        <v>13</v>
      </c>
      <c r="H32" s="17">
        <f>5+5+5</f>
        <v>15</v>
      </c>
      <c r="I32" s="15">
        <f t="shared" si="1"/>
        <v>72</v>
      </c>
      <c r="J32" s="12">
        <f>10+2+5</f>
        <v>17</v>
      </c>
      <c r="K32" s="13">
        <f>2+4+10</f>
        <v>16</v>
      </c>
      <c r="L32" s="21">
        <f>9+3</f>
        <v>12</v>
      </c>
      <c r="M32" s="17">
        <f>4+3+5</f>
        <v>12</v>
      </c>
      <c r="N32" s="15">
        <f t="shared" si="2"/>
        <v>57</v>
      </c>
      <c r="O32" s="17">
        <f t="shared" si="3"/>
        <v>129</v>
      </c>
      <c r="P32" s="22">
        <f t="shared" si="5"/>
        <v>59.68992248</v>
      </c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3"/>
      <c r="B33" s="15" t="s">
        <v>19</v>
      </c>
      <c r="C33" s="15" t="s">
        <v>26</v>
      </c>
      <c r="D33" s="15" t="s">
        <v>27</v>
      </c>
      <c r="E33" s="12">
        <f>8+19</f>
        <v>27</v>
      </c>
      <c r="F33" s="13">
        <v>8.0</v>
      </c>
      <c r="G33" s="21">
        <f>9+10</f>
        <v>19</v>
      </c>
      <c r="H33" s="17">
        <f>3+1</f>
        <v>4</v>
      </c>
      <c r="I33" s="15">
        <f t="shared" si="1"/>
        <v>58</v>
      </c>
      <c r="J33" s="12">
        <f>4+18</f>
        <v>22</v>
      </c>
      <c r="K33" s="13">
        <v>11.0</v>
      </c>
      <c r="L33" s="21">
        <f>3+22</f>
        <v>25</v>
      </c>
      <c r="M33" s="17">
        <f>1+6</f>
        <v>7</v>
      </c>
      <c r="N33" s="15">
        <f t="shared" si="2"/>
        <v>65</v>
      </c>
      <c r="O33" s="17">
        <f t="shared" si="3"/>
        <v>123</v>
      </c>
      <c r="P33" s="22">
        <f t="shared" si="5"/>
        <v>55.28455285</v>
      </c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3"/>
      <c r="B34" s="15" t="s">
        <v>19</v>
      </c>
      <c r="C34" s="15" t="s">
        <v>26</v>
      </c>
      <c r="D34" s="15" t="s">
        <v>28</v>
      </c>
      <c r="E34" s="12">
        <v>28.0</v>
      </c>
      <c r="F34" s="13">
        <v>45.0</v>
      </c>
      <c r="G34" s="21">
        <v>1.0</v>
      </c>
      <c r="H34" s="17">
        <v>0.0</v>
      </c>
      <c r="I34" s="15">
        <f t="shared" si="1"/>
        <v>74</v>
      </c>
      <c r="J34" s="12">
        <v>41.0</v>
      </c>
      <c r="K34" s="13">
        <v>36.0</v>
      </c>
      <c r="L34" s="21">
        <v>1.0</v>
      </c>
      <c r="M34" s="17">
        <v>0.0</v>
      </c>
      <c r="N34" s="15">
        <f t="shared" si="2"/>
        <v>78</v>
      </c>
      <c r="O34" s="17">
        <f t="shared" si="3"/>
        <v>152</v>
      </c>
      <c r="P34" s="22">
        <f t="shared" si="5"/>
        <v>98.68421053</v>
      </c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3"/>
      <c r="B35" s="15" t="s">
        <v>19</v>
      </c>
      <c r="C35" s="15" t="s">
        <v>26</v>
      </c>
      <c r="D35" s="15" t="s">
        <v>28</v>
      </c>
      <c r="E35" s="12">
        <v>32.0</v>
      </c>
      <c r="F35" s="13">
        <v>35.0</v>
      </c>
      <c r="G35" s="21">
        <v>0.0</v>
      </c>
      <c r="H35" s="17">
        <v>0.0</v>
      </c>
      <c r="I35" s="15">
        <f t="shared" si="1"/>
        <v>67</v>
      </c>
      <c r="J35" s="12">
        <v>34.0</v>
      </c>
      <c r="K35" s="13">
        <v>39.0</v>
      </c>
      <c r="L35" s="21">
        <v>0.0</v>
      </c>
      <c r="M35" s="17">
        <v>0.0</v>
      </c>
      <c r="N35" s="15">
        <f t="shared" si="2"/>
        <v>73</v>
      </c>
      <c r="O35" s="17">
        <f t="shared" si="3"/>
        <v>140</v>
      </c>
      <c r="P35" s="22">
        <f t="shared" si="5"/>
        <v>100</v>
      </c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3"/>
      <c r="B36" s="15" t="s">
        <v>19</v>
      </c>
      <c r="C36" s="15" t="s">
        <v>26</v>
      </c>
      <c r="D36" s="15" t="s">
        <v>28</v>
      </c>
      <c r="E36" s="12">
        <v>25.0</v>
      </c>
      <c r="F36" s="13">
        <v>28.0</v>
      </c>
      <c r="G36" s="21">
        <v>0.0</v>
      </c>
      <c r="H36" s="17">
        <v>1.0</v>
      </c>
      <c r="I36" s="15">
        <f t="shared" si="1"/>
        <v>54</v>
      </c>
      <c r="J36" s="12">
        <v>35.0</v>
      </c>
      <c r="K36" s="13">
        <v>26.0</v>
      </c>
      <c r="L36" s="21">
        <v>0.0</v>
      </c>
      <c r="M36" s="17">
        <v>0.0</v>
      </c>
      <c r="N36" s="15">
        <f t="shared" si="2"/>
        <v>61</v>
      </c>
      <c r="O36" s="17">
        <f t="shared" si="3"/>
        <v>115</v>
      </c>
      <c r="P36" s="22">
        <f t="shared" si="5"/>
        <v>99.13043478</v>
      </c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3"/>
      <c r="B37" s="15" t="s">
        <v>19</v>
      </c>
      <c r="C37" s="15" t="s">
        <v>26</v>
      </c>
      <c r="D37" s="15" t="s">
        <v>28</v>
      </c>
      <c r="E37" s="12">
        <f>27</f>
        <v>27</v>
      </c>
      <c r="F37" s="13">
        <f>25</f>
        <v>25</v>
      </c>
      <c r="G37" s="21">
        <v>0.0</v>
      </c>
      <c r="H37" s="17">
        <v>0.0</v>
      </c>
      <c r="I37" s="15">
        <f t="shared" si="1"/>
        <v>52</v>
      </c>
      <c r="J37" s="12">
        <v>33.0</v>
      </c>
      <c r="K37" s="13">
        <v>34.0</v>
      </c>
      <c r="L37" s="21">
        <v>0.0</v>
      </c>
      <c r="M37" s="17">
        <v>0.0</v>
      </c>
      <c r="N37" s="15">
        <f t="shared" si="2"/>
        <v>67</v>
      </c>
      <c r="O37" s="17">
        <f t="shared" si="3"/>
        <v>119</v>
      </c>
      <c r="P37" s="22">
        <f t="shared" si="5"/>
        <v>100</v>
      </c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3"/>
      <c r="B38" s="15" t="s">
        <v>19</v>
      </c>
      <c r="C38" s="15" t="s">
        <v>26</v>
      </c>
      <c r="D38" s="15" t="s">
        <v>28</v>
      </c>
      <c r="E38" s="12">
        <f>9+16</f>
        <v>25</v>
      </c>
      <c r="F38" s="13">
        <f>15+20</f>
        <v>35</v>
      </c>
      <c r="G38" s="21">
        <v>0.0</v>
      </c>
      <c r="H38" s="17">
        <v>0.0</v>
      </c>
      <c r="I38" s="15">
        <f t="shared" si="1"/>
        <v>60</v>
      </c>
      <c r="J38" s="12">
        <f>9+25</f>
        <v>34</v>
      </c>
      <c r="K38" s="13">
        <f>10+20</f>
        <v>30</v>
      </c>
      <c r="L38" s="21">
        <v>0.0</v>
      </c>
      <c r="M38" s="17">
        <v>0.0</v>
      </c>
      <c r="N38" s="15">
        <f t="shared" si="2"/>
        <v>64</v>
      </c>
      <c r="O38" s="17">
        <f t="shared" si="3"/>
        <v>124</v>
      </c>
      <c r="P38" s="22">
        <f t="shared" si="5"/>
        <v>100</v>
      </c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3"/>
      <c r="B39" s="15" t="s">
        <v>19</v>
      </c>
      <c r="C39" s="15" t="s">
        <v>26</v>
      </c>
      <c r="D39" s="15" t="s">
        <v>28</v>
      </c>
      <c r="E39" s="12">
        <f>14+28</f>
        <v>42</v>
      </c>
      <c r="F39" s="13">
        <f>4+30</f>
        <v>34</v>
      </c>
      <c r="G39" s="21">
        <v>0.0</v>
      </c>
      <c r="H39" s="17">
        <v>0.0</v>
      </c>
      <c r="I39" s="15">
        <f t="shared" si="1"/>
        <v>76</v>
      </c>
      <c r="J39" s="12">
        <f>6+31</f>
        <v>37</v>
      </c>
      <c r="K39" s="13">
        <f>4+33</f>
        <v>37</v>
      </c>
      <c r="L39" s="21">
        <v>0.0</v>
      </c>
      <c r="M39" s="17">
        <v>0.0</v>
      </c>
      <c r="N39" s="15">
        <f t="shared" si="2"/>
        <v>74</v>
      </c>
      <c r="O39" s="17">
        <f t="shared" si="3"/>
        <v>150</v>
      </c>
      <c r="P39" s="22">
        <f t="shared" si="5"/>
        <v>100</v>
      </c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3"/>
      <c r="B40" s="15" t="s">
        <v>19</v>
      </c>
      <c r="C40" s="15" t="s">
        <v>26</v>
      </c>
      <c r="D40" s="15" t="s">
        <v>28</v>
      </c>
      <c r="E40" s="12">
        <f>12+24+10</f>
        <v>46</v>
      </c>
      <c r="F40" s="13">
        <f>2+17+J2480</f>
        <v>19</v>
      </c>
      <c r="G40" s="21">
        <v>0.0</v>
      </c>
      <c r="H40" s="17">
        <v>0.0</v>
      </c>
      <c r="I40" s="15">
        <f t="shared" si="1"/>
        <v>65</v>
      </c>
      <c r="J40" s="12">
        <f>5+20+8</f>
        <v>33</v>
      </c>
      <c r="K40" s="13">
        <f>4+14+16</f>
        <v>34</v>
      </c>
      <c r="L40" s="21">
        <v>1.0</v>
      </c>
      <c r="M40" s="17">
        <v>1.0</v>
      </c>
      <c r="N40" s="15">
        <f t="shared" si="2"/>
        <v>69</v>
      </c>
      <c r="O40" s="17">
        <f t="shared" si="3"/>
        <v>134</v>
      </c>
      <c r="P40" s="22">
        <f t="shared" si="5"/>
        <v>98.50746269</v>
      </c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3"/>
      <c r="B41" s="15" t="s">
        <v>19</v>
      </c>
      <c r="C41" s="15" t="s">
        <v>26</v>
      </c>
      <c r="D41" s="15" t="s">
        <v>28</v>
      </c>
      <c r="E41" s="12">
        <v>36.0</v>
      </c>
      <c r="F41" s="13">
        <v>25.0</v>
      </c>
      <c r="G41" s="21">
        <v>0.0</v>
      </c>
      <c r="H41" s="17">
        <v>0.0</v>
      </c>
      <c r="I41" s="15">
        <v>61.0</v>
      </c>
      <c r="J41" s="12">
        <v>41.0</v>
      </c>
      <c r="K41" s="13">
        <v>20.0</v>
      </c>
      <c r="L41" s="21">
        <v>0.0</v>
      </c>
      <c r="M41" s="17">
        <v>0.0</v>
      </c>
      <c r="N41" s="15">
        <v>61.0</v>
      </c>
      <c r="O41" s="17">
        <v>122.0</v>
      </c>
      <c r="P41" s="22">
        <v>100.0</v>
      </c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3"/>
      <c r="B42" s="15" t="s">
        <v>19</v>
      </c>
      <c r="C42" s="15" t="s">
        <v>26</v>
      </c>
      <c r="D42" s="15" t="s">
        <v>28</v>
      </c>
      <c r="E42" s="12">
        <f>12+10+7</f>
        <v>29</v>
      </c>
      <c r="F42" s="13">
        <f>10+11+9</f>
        <v>30</v>
      </c>
      <c r="G42" s="21">
        <v>0.0</v>
      </c>
      <c r="H42" s="17">
        <v>0.0</v>
      </c>
      <c r="I42" s="15">
        <f t="shared" ref="I42:I124" si="6">SUM(E42:H42)</f>
        <v>59</v>
      </c>
      <c r="J42" s="12">
        <f>14+17+7</f>
        <v>38</v>
      </c>
      <c r="K42" s="13">
        <f>10+21+5</f>
        <v>36</v>
      </c>
      <c r="L42" s="21">
        <v>0.0</v>
      </c>
      <c r="M42" s="17">
        <v>1.0</v>
      </c>
      <c r="N42" s="15">
        <f t="shared" ref="N42:N108" si="7">SUM(J42:M42)</f>
        <v>75</v>
      </c>
      <c r="O42" s="17">
        <f t="shared" ref="O42:O124" si="8">SUM(I42,N42)</f>
        <v>134</v>
      </c>
      <c r="P42" s="22">
        <f t="shared" ref="P42:P124" si="9">SUM(E42,F42,J42,K42)/O42*100</f>
        <v>99.25373134</v>
      </c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3"/>
      <c r="B43" s="15" t="s">
        <v>19</v>
      </c>
      <c r="C43" s="15" t="s">
        <v>29</v>
      </c>
      <c r="D43" s="15" t="s">
        <v>30</v>
      </c>
      <c r="E43" s="12">
        <v>29.0</v>
      </c>
      <c r="F43" s="13">
        <v>28.0</v>
      </c>
      <c r="G43" s="21">
        <v>9.0</v>
      </c>
      <c r="H43" s="17">
        <v>13.0</v>
      </c>
      <c r="I43" s="15">
        <f t="shared" si="6"/>
        <v>79</v>
      </c>
      <c r="J43" s="12">
        <v>24.0</v>
      </c>
      <c r="K43" s="13">
        <v>33.0</v>
      </c>
      <c r="L43" s="21">
        <v>9.0</v>
      </c>
      <c r="M43" s="17">
        <v>11.0</v>
      </c>
      <c r="N43" s="15">
        <f t="shared" si="7"/>
        <v>77</v>
      </c>
      <c r="O43" s="17">
        <f t="shared" si="8"/>
        <v>156</v>
      </c>
      <c r="P43" s="22">
        <f t="shared" si="9"/>
        <v>73.07692308</v>
      </c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3"/>
      <c r="B44" s="15" t="s">
        <v>19</v>
      </c>
      <c r="C44" s="15" t="s">
        <v>29</v>
      </c>
      <c r="D44" s="15" t="s">
        <v>30</v>
      </c>
      <c r="E44" s="12">
        <v>31.0</v>
      </c>
      <c r="F44" s="13">
        <v>33.0</v>
      </c>
      <c r="G44" s="21">
        <v>22.0</v>
      </c>
      <c r="H44" s="17">
        <v>21.0</v>
      </c>
      <c r="I44" s="15">
        <f t="shared" si="6"/>
        <v>107</v>
      </c>
      <c r="J44" s="12">
        <v>40.0</v>
      </c>
      <c r="K44" s="13">
        <v>30.0</v>
      </c>
      <c r="L44" s="21">
        <v>17.0</v>
      </c>
      <c r="M44" s="17">
        <v>15.0</v>
      </c>
      <c r="N44" s="15">
        <f t="shared" si="7"/>
        <v>102</v>
      </c>
      <c r="O44" s="17">
        <f t="shared" si="8"/>
        <v>209</v>
      </c>
      <c r="P44" s="22">
        <f t="shared" si="9"/>
        <v>64.11483254</v>
      </c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3"/>
      <c r="B45" s="15" t="s">
        <v>19</v>
      </c>
      <c r="C45" s="15" t="s">
        <v>29</v>
      </c>
      <c r="D45" s="15" t="s">
        <v>30</v>
      </c>
      <c r="E45" s="12">
        <v>26.0</v>
      </c>
      <c r="F45" s="13">
        <v>34.0</v>
      </c>
      <c r="G45" s="21">
        <v>14.0</v>
      </c>
      <c r="H45" s="17">
        <v>18.0</v>
      </c>
      <c r="I45" s="15">
        <f t="shared" si="6"/>
        <v>92</v>
      </c>
      <c r="J45" s="12">
        <v>21.0</v>
      </c>
      <c r="K45" s="13">
        <v>12.0</v>
      </c>
      <c r="L45" s="21">
        <v>6.0</v>
      </c>
      <c r="M45" s="17">
        <v>6.0</v>
      </c>
      <c r="N45" s="15">
        <f t="shared" si="7"/>
        <v>45</v>
      </c>
      <c r="O45" s="17">
        <f t="shared" si="8"/>
        <v>137</v>
      </c>
      <c r="P45" s="22">
        <f t="shared" si="9"/>
        <v>67.88321168</v>
      </c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3"/>
      <c r="B46" s="15" t="s">
        <v>19</v>
      </c>
      <c r="C46" s="15" t="s">
        <v>29</v>
      </c>
      <c r="D46" s="15" t="s">
        <v>30</v>
      </c>
      <c r="E46" s="12">
        <v>31.0</v>
      </c>
      <c r="F46" s="13">
        <v>38.0</v>
      </c>
      <c r="G46" s="21">
        <v>26.0</v>
      </c>
      <c r="H46" s="17">
        <v>24.0</v>
      </c>
      <c r="I46" s="15">
        <f t="shared" si="6"/>
        <v>119</v>
      </c>
      <c r="J46" s="12">
        <v>54.0</v>
      </c>
      <c r="K46" s="13">
        <v>40.0</v>
      </c>
      <c r="L46" s="21">
        <v>28.0</v>
      </c>
      <c r="M46" s="17">
        <v>26.0</v>
      </c>
      <c r="N46" s="15">
        <f t="shared" si="7"/>
        <v>148</v>
      </c>
      <c r="O46" s="17">
        <f t="shared" si="8"/>
        <v>267</v>
      </c>
      <c r="P46" s="22">
        <f t="shared" si="9"/>
        <v>61.04868914</v>
      </c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3"/>
      <c r="B47" s="15" t="s">
        <v>19</v>
      </c>
      <c r="C47" s="15" t="s">
        <v>29</v>
      </c>
      <c r="D47" s="15" t="s">
        <v>30</v>
      </c>
      <c r="E47" s="12">
        <v>36.0</v>
      </c>
      <c r="F47" s="13">
        <v>39.0</v>
      </c>
      <c r="G47" s="21">
        <v>20.0</v>
      </c>
      <c r="H47" s="17">
        <v>15.0</v>
      </c>
      <c r="I47" s="15">
        <f t="shared" si="6"/>
        <v>110</v>
      </c>
      <c r="J47" s="12">
        <v>30.0</v>
      </c>
      <c r="K47" s="13">
        <v>41.0</v>
      </c>
      <c r="L47" s="21">
        <v>10.0</v>
      </c>
      <c r="M47" s="17">
        <v>17.0</v>
      </c>
      <c r="N47" s="15">
        <f t="shared" si="7"/>
        <v>98</v>
      </c>
      <c r="O47" s="17">
        <f t="shared" si="8"/>
        <v>208</v>
      </c>
      <c r="P47" s="22">
        <f t="shared" si="9"/>
        <v>70.19230769</v>
      </c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3"/>
      <c r="B48" s="15" t="s">
        <v>19</v>
      </c>
      <c r="C48" s="15" t="s">
        <v>29</v>
      </c>
      <c r="D48" s="15" t="s">
        <v>30</v>
      </c>
      <c r="E48" s="12">
        <v>29.0</v>
      </c>
      <c r="F48" s="13">
        <v>31.0</v>
      </c>
      <c r="G48" s="21">
        <v>23.0</v>
      </c>
      <c r="H48" s="17">
        <v>20.0</v>
      </c>
      <c r="I48" s="15">
        <f t="shared" si="6"/>
        <v>103</v>
      </c>
      <c r="J48" s="12">
        <v>37.0</v>
      </c>
      <c r="K48" s="13">
        <v>38.0</v>
      </c>
      <c r="L48" s="21">
        <v>10.0</v>
      </c>
      <c r="M48" s="17">
        <v>24.0</v>
      </c>
      <c r="N48" s="15">
        <f t="shared" si="7"/>
        <v>109</v>
      </c>
      <c r="O48" s="17">
        <f t="shared" si="8"/>
        <v>212</v>
      </c>
      <c r="P48" s="22">
        <f t="shared" si="9"/>
        <v>63.67924528</v>
      </c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3"/>
      <c r="B49" s="15" t="s">
        <v>19</v>
      </c>
      <c r="C49" s="15" t="s">
        <v>29</v>
      </c>
      <c r="D49" s="15" t="s">
        <v>30</v>
      </c>
      <c r="E49" s="12">
        <v>2.0</v>
      </c>
      <c r="F49" s="13">
        <v>36.0</v>
      </c>
      <c r="G49" s="21">
        <v>30.0</v>
      </c>
      <c r="H49" s="17">
        <v>1.0</v>
      </c>
      <c r="I49" s="15">
        <f t="shared" si="6"/>
        <v>69</v>
      </c>
      <c r="J49" s="12">
        <v>3.0</v>
      </c>
      <c r="K49" s="13">
        <v>41.0</v>
      </c>
      <c r="L49" s="21">
        <v>43.0</v>
      </c>
      <c r="M49" s="17">
        <v>1.0</v>
      </c>
      <c r="N49" s="15">
        <f t="shared" si="7"/>
        <v>88</v>
      </c>
      <c r="O49" s="17">
        <f t="shared" si="8"/>
        <v>157</v>
      </c>
      <c r="P49" s="22">
        <f t="shared" si="9"/>
        <v>52.22929936</v>
      </c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3"/>
      <c r="B50" s="15" t="s">
        <v>19</v>
      </c>
      <c r="C50" s="15" t="s">
        <v>29</v>
      </c>
      <c r="D50" s="15" t="s">
        <v>30</v>
      </c>
      <c r="E50" s="12">
        <v>0.0</v>
      </c>
      <c r="F50" s="13">
        <v>47.0</v>
      </c>
      <c r="G50" s="21">
        <v>34.0</v>
      </c>
      <c r="H50" s="17">
        <v>0.0</v>
      </c>
      <c r="I50" s="15">
        <f t="shared" si="6"/>
        <v>81</v>
      </c>
      <c r="J50" s="12">
        <v>2.0</v>
      </c>
      <c r="K50" s="13">
        <v>65.0</v>
      </c>
      <c r="L50" s="21">
        <v>53.0</v>
      </c>
      <c r="M50" s="17">
        <v>0.0</v>
      </c>
      <c r="N50" s="15">
        <f t="shared" si="7"/>
        <v>120</v>
      </c>
      <c r="O50" s="17">
        <f t="shared" si="8"/>
        <v>201</v>
      </c>
      <c r="P50" s="22">
        <f t="shared" si="9"/>
        <v>56.71641791</v>
      </c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3"/>
      <c r="B51" s="15" t="s">
        <v>19</v>
      </c>
      <c r="C51" s="15" t="s">
        <v>29</v>
      </c>
      <c r="D51" s="15" t="s">
        <v>30</v>
      </c>
      <c r="E51" s="12">
        <v>0.0</v>
      </c>
      <c r="F51" s="13">
        <v>52.0</v>
      </c>
      <c r="G51" s="21">
        <v>27.0</v>
      </c>
      <c r="H51" s="17">
        <v>0.0</v>
      </c>
      <c r="I51" s="15">
        <f t="shared" si="6"/>
        <v>79</v>
      </c>
      <c r="J51" s="12">
        <v>0.0</v>
      </c>
      <c r="K51" s="13">
        <v>43.0</v>
      </c>
      <c r="L51" s="21">
        <v>37.0</v>
      </c>
      <c r="M51" s="17">
        <v>0.0</v>
      </c>
      <c r="N51" s="15">
        <f t="shared" si="7"/>
        <v>80</v>
      </c>
      <c r="O51" s="17">
        <f t="shared" si="8"/>
        <v>159</v>
      </c>
      <c r="P51" s="22">
        <f t="shared" si="9"/>
        <v>59.74842767</v>
      </c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3"/>
      <c r="B52" s="15" t="s">
        <v>19</v>
      </c>
      <c r="C52" s="15" t="s">
        <v>29</v>
      </c>
      <c r="D52" s="15" t="s">
        <v>31</v>
      </c>
      <c r="E52" s="12">
        <f>26+25</f>
        <v>51</v>
      </c>
      <c r="F52" s="13">
        <f>6+38</f>
        <v>44</v>
      </c>
      <c r="G52" s="21">
        <v>0.0</v>
      </c>
      <c r="H52" s="17">
        <v>0.0</v>
      </c>
      <c r="I52" s="15">
        <f t="shared" si="6"/>
        <v>95</v>
      </c>
      <c r="J52" s="12">
        <f>22+19</f>
        <v>41</v>
      </c>
      <c r="K52" s="13">
        <f>22+34</f>
        <v>56</v>
      </c>
      <c r="L52" s="21">
        <v>1.0</v>
      </c>
      <c r="M52" s="17">
        <v>0.0</v>
      </c>
      <c r="N52" s="15">
        <f t="shared" si="7"/>
        <v>98</v>
      </c>
      <c r="O52" s="17">
        <f t="shared" si="8"/>
        <v>193</v>
      </c>
      <c r="P52" s="22">
        <f t="shared" si="9"/>
        <v>99.48186528</v>
      </c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3"/>
      <c r="B53" s="15" t="s">
        <v>19</v>
      </c>
      <c r="C53" s="15" t="s">
        <v>29</v>
      </c>
      <c r="D53" s="15" t="s">
        <v>31</v>
      </c>
      <c r="E53" s="12">
        <f>18+43</f>
        <v>61</v>
      </c>
      <c r="F53" s="13">
        <f>11+33</f>
        <v>44</v>
      </c>
      <c r="G53" s="21">
        <v>1.0</v>
      </c>
      <c r="H53" s="17">
        <v>1.0</v>
      </c>
      <c r="I53" s="15">
        <f t="shared" si="6"/>
        <v>107</v>
      </c>
      <c r="J53" s="12">
        <f>21+30</f>
        <v>51</v>
      </c>
      <c r="K53" s="13">
        <f>24+28</f>
        <v>52</v>
      </c>
      <c r="L53" s="21">
        <v>0.0</v>
      </c>
      <c r="M53" s="17">
        <v>0.0</v>
      </c>
      <c r="N53" s="15">
        <f t="shared" si="7"/>
        <v>103</v>
      </c>
      <c r="O53" s="17">
        <f t="shared" si="8"/>
        <v>210</v>
      </c>
      <c r="P53" s="22">
        <f t="shared" si="9"/>
        <v>99.04761905</v>
      </c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3"/>
      <c r="B54" s="15" t="s">
        <v>19</v>
      </c>
      <c r="C54" s="15" t="s">
        <v>29</v>
      </c>
      <c r="D54" s="15" t="s">
        <v>31</v>
      </c>
      <c r="E54" s="12">
        <f>14+27</f>
        <v>41</v>
      </c>
      <c r="F54" s="13">
        <f>10+15</f>
        <v>25</v>
      </c>
      <c r="G54" s="21">
        <v>0.0</v>
      </c>
      <c r="H54" s="17">
        <v>0.0</v>
      </c>
      <c r="I54" s="15">
        <f t="shared" si="6"/>
        <v>66</v>
      </c>
      <c r="J54" s="12">
        <f>11+33</f>
        <v>44</v>
      </c>
      <c r="K54" s="13">
        <f>19+21</f>
        <v>40</v>
      </c>
      <c r="L54" s="21">
        <f>2+1</f>
        <v>3</v>
      </c>
      <c r="M54" s="17">
        <v>1.0</v>
      </c>
      <c r="N54" s="15">
        <f t="shared" si="7"/>
        <v>88</v>
      </c>
      <c r="O54" s="17">
        <f t="shared" si="8"/>
        <v>154</v>
      </c>
      <c r="P54" s="22">
        <f t="shared" si="9"/>
        <v>97.4025974</v>
      </c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3"/>
      <c r="B55" s="15" t="s">
        <v>19</v>
      </c>
      <c r="C55" s="15" t="s">
        <v>29</v>
      </c>
      <c r="D55" s="15" t="s">
        <v>31</v>
      </c>
      <c r="E55" s="12">
        <f>12+30</f>
        <v>42</v>
      </c>
      <c r="F55" s="13">
        <f>12+23</f>
        <v>35</v>
      </c>
      <c r="G55" s="21">
        <v>0.0</v>
      </c>
      <c r="H55" s="17">
        <v>0.0</v>
      </c>
      <c r="I55" s="15">
        <f t="shared" si="6"/>
        <v>77</v>
      </c>
      <c r="J55" s="12">
        <f>19+20</f>
        <v>39</v>
      </c>
      <c r="K55" s="13">
        <f>15+19</f>
        <v>34</v>
      </c>
      <c r="L55" s="21">
        <v>2.0</v>
      </c>
      <c r="M55" s="17">
        <v>0.0</v>
      </c>
      <c r="N55" s="15">
        <f t="shared" si="7"/>
        <v>75</v>
      </c>
      <c r="O55" s="17">
        <f t="shared" si="8"/>
        <v>152</v>
      </c>
      <c r="P55" s="22">
        <f t="shared" si="9"/>
        <v>98.68421053</v>
      </c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3"/>
      <c r="B56" s="15" t="s">
        <v>19</v>
      </c>
      <c r="C56" s="15" t="s">
        <v>29</v>
      </c>
      <c r="D56" s="15" t="s">
        <v>31</v>
      </c>
      <c r="E56" s="12">
        <f>15+28</f>
        <v>43</v>
      </c>
      <c r="F56" s="13">
        <f>7+28</f>
        <v>35</v>
      </c>
      <c r="G56" s="21">
        <f>1+2</f>
        <v>3</v>
      </c>
      <c r="H56" s="17">
        <f>1+1</f>
        <v>2</v>
      </c>
      <c r="I56" s="15">
        <f t="shared" si="6"/>
        <v>83</v>
      </c>
      <c r="J56" s="12">
        <f>14+18</f>
        <v>32</v>
      </c>
      <c r="K56" s="13">
        <f>5+22</f>
        <v>27</v>
      </c>
      <c r="L56" s="21">
        <f>2+2</f>
        <v>4</v>
      </c>
      <c r="M56" s="17">
        <v>1.0</v>
      </c>
      <c r="N56" s="15">
        <f t="shared" si="7"/>
        <v>64</v>
      </c>
      <c r="O56" s="17">
        <f t="shared" si="8"/>
        <v>147</v>
      </c>
      <c r="P56" s="22">
        <f t="shared" si="9"/>
        <v>93.19727891</v>
      </c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3"/>
      <c r="B57" s="15" t="s">
        <v>19</v>
      </c>
      <c r="C57" s="15" t="s">
        <v>32</v>
      </c>
      <c r="D57" s="15" t="s">
        <v>33</v>
      </c>
      <c r="E57" s="12">
        <v>16.0</v>
      </c>
      <c r="F57" s="13">
        <v>21.0</v>
      </c>
      <c r="G57" s="21">
        <v>12.0</v>
      </c>
      <c r="H57" s="17">
        <v>9.0</v>
      </c>
      <c r="I57" s="15">
        <f t="shared" si="6"/>
        <v>58</v>
      </c>
      <c r="J57" s="12">
        <v>25.0</v>
      </c>
      <c r="K57" s="13">
        <v>29.0</v>
      </c>
      <c r="L57" s="21">
        <v>5.0</v>
      </c>
      <c r="M57" s="17">
        <v>10.0</v>
      </c>
      <c r="N57" s="15">
        <f t="shared" si="7"/>
        <v>69</v>
      </c>
      <c r="O57" s="17">
        <f t="shared" si="8"/>
        <v>127</v>
      </c>
      <c r="P57" s="22">
        <f t="shared" si="9"/>
        <v>71.65354331</v>
      </c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3"/>
      <c r="B58" s="15" t="s">
        <v>19</v>
      </c>
      <c r="C58" s="15" t="s">
        <v>32</v>
      </c>
      <c r="D58" s="15" t="s">
        <v>33</v>
      </c>
      <c r="E58" s="12">
        <v>14.0</v>
      </c>
      <c r="F58" s="13">
        <v>24.0</v>
      </c>
      <c r="G58" s="21">
        <v>11.0</v>
      </c>
      <c r="H58" s="17">
        <v>8.0</v>
      </c>
      <c r="I58" s="15">
        <f t="shared" si="6"/>
        <v>57</v>
      </c>
      <c r="J58" s="12">
        <v>15.0</v>
      </c>
      <c r="K58" s="13">
        <v>16.0</v>
      </c>
      <c r="L58" s="21">
        <v>10.0</v>
      </c>
      <c r="M58" s="17">
        <v>8.0</v>
      </c>
      <c r="N58" s="15">
        <f t="shared" si="7"/>
        <v>49</v>
      </c>
      <c r="O58" s="17">
        <f t="shared" si="8"/>
        <v>106</v>
      </c>
      <c r="P58" s="22">
        <f t="shared" si="9"/>
        <v>65.09433962</v>
      </c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3"/>
      <c r="B59" s="15" t="s">
        <v>19</v>
      </c>
      <c r="C59" s="15" t="s">
        <v>32</v>
      </c>
      <c r="D59" s="15" t="s">
        <v>33</v>
      </c>
      <c r="E59" s="12">
        <v>20.0</v>
      </c>
      <c r="F59" s="13">
        <v>24.0</v>
      </c>
      <c r="G59" s="21">
        <v>9.0</v>
      </c>
      <c r="H59" s="17">
        <v>15.0</v>
      </c>
      <c r="I59" s="15">
        <f t="shared" si="6"/>
        <v>68</v>
      </c>
      <c r="J59" s="12">
        <v>16.0</v>
      </c>
      <c r="K59" s="13">
        <v>26.0</v>
      </c>
      <c r="L59" s="21">
        <v>10.0</v>
      </c>
      <c r="M59" s="17">
        <v>15.0</v>
      </c>
      <c r="N59" s="15">
        <f t="shared" si="7"/>
        <v>67</v>
      </c>
      <c r="O59" s="17">
        <f t="shared" si="8"/>
        <v>135</v>
      </c>
      <c r="P59" s="22">
        <f t="shared" si="9"/>
        <v>63.7037037</v>
      </c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3"/>
      <c r="B60" s="15" t="s">
        <v>19</v>
      </c>
      <c r="C60" s="15" t="s">
        <v>32</v>
      </c>
      <c r="D60" s="15" t="s">
        <v>33</v>
      </c>
      <c r="E60" s="12">
        <v>9.0</v>
      </c>
      <c r="F60" s="13">
        <v>13.0</v>
      </c>
      <c r="G60" s="21">
        <v>3.0</v>
      </c>
      <c r="H60" s="17">
        <v>6.0</v>
      </c>
      <c r="I60" s="15">
        <f t="shared" si="6"/>
        <v>31</v>
      </c>
      <c r="J60" s="12">
        <v>14.0</v>
      </c>
      <c r="K60" s="13">
        <v>9.0</v>
      </c>
      <c r="L60" s="21">
        <v>3.0</v>
      </c>
      <c r="M60" s="17">
        <v>4.0</v>
      </c>
      <c r="N60" s="15">
        <f t="shared" si="7"/>
        <v>30</v>
      </c>
      <c r="O60" s="17">
        <f t="shared" si="8"/>
        <v>61</v>
      </c>
      <c r="P60" s="22">
        <f t="shared" si="9"/>
        <v>73.7704918</v>
      </c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3"/>
      <c r="B61" s="15" t="s">
        <v>19</v>
      </c>
      <c r="C61" s="15" t="s">
        <v>32</v>
      </c>
      <c r="D61" s="15" t="s">
        <v>33</v>
      </c>
      <c r="E61" s="12">
        <v>19.0</v>
      </c>
      <c r="F61" s="13">
        <v>24.0</v>
      </c>
      <c r="G61" s="21">
        <v>9.0</v>
      </c>
      <c r="H61" s="17">
        <v>13.0</v>
      </c>
      <c r="I61" s="15">
        <f t="shared" si="6"/>
        <v>65</v>
      </c>
      <c r="J61" s="12">
        <v>14.0</v>
      </c>
      <c r="K61" s="13">
        <v>26.0</v>
      </c>
      <c r="L61" s="21">
        <v>10.0</v>
      </c>
      <c r="M61" s="17">
        <v>8.0</v>
      </c>
      <c r="N61" s="15">
        <f t="shared" si="7"/>
        <v>58</v>
      </c>
      <c r="O61" s="17">
        <f t="shared" si="8"/>
        <v>123</v>
      </c>
      <c r="P61" s="22">
        <f t="shared" si="9"/>
        <v>67.4796748</v>
      </c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3"/>
      <c r="B62" s="15" t="s">
        <v>19</v>
      </c>
      <c r="C62" s="15" t="s">
        <v>32</v>
      </c>
      <c r="D62" s="15" t="s">
        <v>33</v>
      </c>
      <c r="E62" s="12">
        <f>8+18+15</f>
        <v>41</v>
      </c>
      <c r="F62" s="13">
        <f>4+24</f>
        <v>28</v>
      </c>
      <c r="G62" s="21">
        <f>7+10+4</f>
        <v>21</v>
      </c>
      <c r="H62" s="17">
        <f>5+15</f>
        <v>20</v>
      </c>
      <c r="I62" s="15">
        <f t="shared" si="6"/>
        <v>110</v>
      </c>
      <c r="J62" s="12">
        <f>8+17+23</f>
        <v>48</v>
      </c>
      <c r="K62" s="13">
        <f>7+19</f>
        <v>26</v>
      </c>
      <c r="L62" s="21">
        <f>1+8+11</f>
        <v>20</v>
      </c>
      <c r="M62" s="17">
        <f>3+8</f>
        <v>11</v>
      </c>
      <c r="N62" s="15">
        <f t="shared" si="7"/>
        <v>105</v>
      </c>
      <c r="O62" s="17">
        <f t="shared" si="8"/>
        <v>215</v>
      </c>
      <c r="P62" s="22">
        <f t="shared" si="9"/>
        <v>66.51162791</v>
      </c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3"/>
      <c r="B63" s="15" t="s">
        <v>19</v>
      </c>
      <c r="C63" s="15" t="s">
        <v>32</v>
      </c>
      <c r="D63" s="15" t="s">
        <v>33</v>
      </c>
      <c r="E63" s="12">
        <f>13+13</f>
        <v>26</v>
      </c>
      <c r="F63" s="13">
        <f>3+10</f>
        <v>13</v>
      </c>
      <c r="G63" s="21">
        <f>2+9+9</f>
        <v>20</v>
      </c>
      <c r="H63" s="17">
        <f>1+8</f>
        <v>9</v>
      </c>
      <c r="I63" s="15">
        <f t="shared" si="6"/>
        <v>68</v>
      </c>
      <c r="J63" s="12">
        <f>4+8</f>
        <v>12</v>
      </c>
      <c r="K63" s="13">
        <f>1+7</f>
        <v>8</v>
      </c>
      <c r="L63" s="21">
        <v>7.0</v>
      </c>
      <c r="M63" s="17">
        <v>6.0</v>
      </c>
      <c r="N63" s="15">
        <f t="shared" si="7"/>
        <v>33</v>
      </c>
      <c r="O63" s="17">
        <f t="shared" si="8"/>
        <v>101</v>
      </c>
      <c r="P63" s="22">
        <f t="shared" si="9"/>
        <v>58.41584158</v>
      </c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3"/>
      <c r="B64" s="15" t="s">
        <v>19</v>
      </c>
      <c r="C64" s="15" t="s">
        <v>32</v>
      </c>
      <c r="D64" s="15" t="s">
        <v>33</v>
      </c>
      <c r="E64" s="12">
        <f>5+31+3</f>
        <v>39</v>
      </c>
      <c r="F64" s="13">
        <f>5+17</f>
        <v>22</v>
      </c>
      <c r="G64" s="21">
        <f>4+3</f>
        <v>7</v>
      </c>
      <c r="H64" s="17">
        <v>4.0</v>
      </c>
      <c r="I64" s="15">
        <f t="shared" si="6"/>
        <v>72</v>
      </c>
      <c r="J64" s="12">
        <f>12+1</f>
        <v>13</v>
      </c>
      <c r="K64" s="13">
        <f>3+9</f>
        <v>12</v>
      </c>
      <c r="L64" s="21">
        <f>4+7</f>
        <v>11</v>
      </c>
      <c r="M64" s="17">
        <f>2+11</f>
        <v>13</v>
      </c>
      <c r="N64" s="15">
        <f t="shared" si="7"/>
        <v>49</v>
      </c>
      <c r="O64" s="17">
        <f t="shared" si="8"/>
        <v>121</v>
      </c>
      <c r="P64" s="22">
        <f t="shared" si="9"/>
        <v>71.07438017</v>
      </c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3"/>
      <c r="B65" s="15" t="s">
        <v>19</v>
      </c>
      <c r="C65" s="15" t="s">
        <v>32</v>
      </c>
      <c r="D65" s="15" t="s">
        <v>33</v>
      </c>
      <c r="E65" s="12">
        <f>6+1+10</f>
        <v>17</v>
      </c>
      <c r="F65" s="13">
        <f>6+2+4</f>
        <v>12</v>
      </c>
      <c r="G65" s="21">
        <f>4+2+7</f>
        <v>13</v>
      </c>
      <c r="H65" s="17">
        <f>2+1+4</f>
        <v>7</v>
      </c>
      <c r="I65" s="15">
        <f t="shared" si="6"/>
        <v>49</v>
      </c>
      <c r="J65" s="12">
        <f>12+2+11</f>
        <v>25</v>
      </c>
      <c r="K65" s="13">
        <f>4+2+12</f>
        <v>18</v>
      </c>
      <c r="L65" s="21">
        <f>4+2+1</f>
        <v>7</v>
      </c>
      <c r="M65" s="17">
        <f>4+3+1</f>
        <v>8</v>
      </c>
      <c r="N65" s="15">
        <f t="shared" si="7"/>
        <v>58</v>
      </c>
      <c r="O65" s="17">
        <f t="shared" si="8"/>
        <v>107</v>
      </c>
      <c r="P65" s="22">
        <f t="shared" si="9"/>
        <v>67.28971963</v>
      </c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3"/>
      <c r="B66" s="15" t="s">
        <v>19</v>
      </c>
      <c r="C66" s="15" t="s">
        <v>32</v>
      </c>
      <c r="D66" s="15" t="s">
        <v>33</v>
      </c>
      <c r="E66" s="12">
        <f>8+5</f>
        <v>13</v>
      </c>
      <c r="F66" s="13">
        <f>13+5</f>
        <v>18</v>
      </c>
      <c r="G66" s="21">
        <f>9+2</f>
        <v>11</v>
      </c>
      <c r="H66" s="17">
        <v>10.0</v>
      </c>
      <c r="I66" s="15">
        <f t="shared" si="6"/>
        <v>52</v>
      </c>
      <c r="J66" s="12">
        <f>11+2</f>
        <v>13</v>
      </c>
      <c r="K66" s="13">
        <f>13+10</f>
        <v>23</v>
      </c>
      <c r="L66" s="21">
        <v>9.0</v>
      </c>
      <c r="M66" s="17">
        <f>6+9</f>
        <v>15</v>
      </c>
      <c r="N66" s="15">
        <f t="shared" si="7"/>
        <v>60</v>
      </c>
      <c r="O66" s="17">
        <f t="shared" si="8"/>
        <v>112</v>
      </c>
      <c r="P66" s="22">
        <f t="shared" si="9"/>
        <v>59.82142857</v>
      </c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3"/>
      <c r="B67" s="15" t="s">
        <v>19</v>
      </c>
      <c r="C67" s="15" t="s">
        <v>32</v>
      </c>
      <c r="D67" s="15" t="s">
        <v>33</v>
      </c>
      <c r="E67" s="12">
        <v>34.0</v>
      </c>
      <c r="F67" s="13">
        <v>47.0</v>
      </c>
      <c r="G67" s="21">
        <v>24.0</v>
      </c>
      <c r="H67" s="17">
        <v>26.0</v>
      </c>
      <c r="I67" s="15">
        <f t="shared" si="6"/>
        <v>131</v>
      </c>
      <c r="J67" s="12">
        <v>29.0</v>
      </c>
      <c r="K67" s="13">
        <v>48.0</v>
      </c>
      <c r="L67" s="21">
        <v>24.0</v>
      </c>
      <c r="M67" s="17">
        <v>16.0</v>
      </c>
      <c r="N67" s="15">
        <f t="shared" si="7"/>
        <v>117</v>
      </c>
      <c r="O67" s="17">
        <f t="shared" si="8"/>
        <v>248</v>
      </c>
      <c r="P67" s="22">
        <f t="shared" si="9"/>
        <v>63.70967742</v>
      </c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3"/>
      <c r="B68" s="15" t="s">
        <v>19</v>
      </c>
      <c r="C68" s="15" t="s">
        <v>32</v>
      </c>
      <c r="D68" s="15" t="s">
        <v>33</v>
      </c>
      <c r="E68" s="12">
        <v>20.0</v>
      </c>
      <c r="F68" s="13">
        <v>18.0</v>
      </c>
      <c r="G68" s="21">
        <v>14.0</v>
      </c>
      <c r="H68" s="17">
        <v>7.0</v>
      </c>
      <c r="I68" s="15">
        <f t="shared" si="6"/>
        <v>59</v>
      </c>
      <c r="J68" s="12">
        <v>21.0</v>
      </c>
      <c r="K68" s="13">
        <v>16.0</v>
      </c>
      <c r="L68" s="21">
        <v>9.0</v>
      </c>
      <c r="M68" s="17">
        <v>11.0</v>
      </c>
      <c r="N68" s="15">
        <f t="shared" si="7"/>
        <v>57</v>
      </c>
      <c r="O68" s="17">
        <f t="shared" si="8"/>
        <v>116</v>
      </c>
      <c r="P68" s="22">
        <f t="shared" si="9"/>
        <v>64.65517241</v>
      </c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3"/>
      <c r="B69" s="15" t="s">
        <v>19</v>
      </c>
      <c r="C69" s="15" t="s">
        <v>32</v>
      </c>
      <c r="D69" s="15" t="s">
        <v>34</v>
      </c>
      <c r="E69" s="12">
        <v>23.0</v>
      </c>
      <c r="F69" s="13">
        <v>45.0</v>
      </c>
      <c r="G69" s="21">
        <v>1.0</v>
      </c>
      <c r="H69" s="17">
        <v>0.0</v>
      </c>
      <c r="I69" s="15">
        <f t="shared" si="6"/>
        <v>69</v>
      </c>
      <c r="J69" s="12">
        <v>20.0</v>
      </c>
      <c r="K69" s="13">
        <v>65.0</v>
      </c>
      <c r="L69" s="21">
        <v>1.0</v>
      </c>
      <c r="M69" s="17">
        <v>0.0</v>
      </c>
      <c r="N69" s="15">
        <f t="shared" si="7"/>
        <v>86</v>
      </c>
      <c r="O69" s="17">
        <f t="shared" si="8"/>
        <v>155</v>
      </c>
      <c r="P69" s="22">
        <f t="shared" si="9"/>
        <v>98.70967742</v>
      </c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3"/>
      <c r="B70" s="15" t="s">
        <v>19</v>
      </c>
      <c r="C70" s="15" t="s">
        <v>32</v>
      </c>
      <c r="D70" s="15" t="s">
        <v>34</v>
      </c>
      <c r="E70" s="12">
        <v>20.0</v>
      </c>
      <c r="F70" s="13">
        <v>43.0</v>
      </c>
      <c r="G70" s="21">
        <v>0.0</v>
      </c>
      <c r="H70" s="17">
        <v>0.0</v>
      </c>
      <c r="I70" s="15">
        <f t="shared" si="6"/>
        <v>63</v>
      </c>
      <c r="J70" s="12">
        <v>29.0</v>
      </c>
      <c r="K70" s="13">
        <v>41.0</v>
      </c>
      <c r="L70" s="21">
        <v>0.0</v>
      </c>
      <c r="M70" s="17">
        <v>0.0</v>
      </c>
      <c r="N70" s="15">
        <f t="shared" si="7"/>
        <v>70</v>
      </c>
      <c r="O70" s="17">
        <f t="shared" si="8"/>
        <v>133</v>
      </c>
      <c r="P70" s="22">
        <f t="shared" si="9"/>
        <v>100</v>
      </c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3"/>
      <c r="B71" s="15" t="s">
        <v>19</v>
      </c>
      <c r="C71" s="15" t="s">
        <v>32</v>
      </c>
      <c r="D71" s="15" t="s">
        <v>34</v>
      </c>
      <c r="E71" s="12">
        <v>29.0</v>
      </c>
      <c r="F71" s="13">
        <v>44.0</v>
      </c>
      <c r="G71" s="21">
        <v>1.0</v>
      </c>
      <c r="H71" s="17">
        <v>1.0</v>
      </c>
      <c r="I71" s="15">
        <f t="shared" si="6"/>
        <v>75</v>
      </c>
      <c r="J71" s="12">
        <v>17.0</v>
      </c>
      <c r="K71" s="13">
        <v>46.0</v>
      </c>
      <c r="L71" s="21">
        <v>0.0</v>
      </c>
      <c r="M71" s="17">
        <v>0.0</v>
      </c>
      <c r="N71" s="15">
        <f t="shared" si="7"/>
        <v>63</v>
      </c>
      <c r="O71" s="17">
        <f t="shared" si="8"/>
        <v>138</v>
      </c>
      <c r="P71" s="22">
        <f t="shared" si="9"/>
        <v>98.55072464</v>
      </c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3"/>
      <c r="B72" s="15" t="s">
        <v>19</v>
      </c>
      <c r="C72" s="15" t="s">
        <v>32</v>
      </c>
      <c r="D72" s="15" t="s">
        <v>34</v>
      </c>
      <c r="E72" s="12">
        <v>25.0</v>
      </c>
      <c r="F72" s="13">
        <v>46.0</v>
      </c>
      <c r="G72" s="21">
        <v>1.0</v>
      </c>
      <c r="H72" s="17">
        <v>0.0</v>
      </c>
      <c r="I72" s="15">
        <f t="shared" si="6"/>
        <v>72</v>
      </c>
      <c r="J72" s="12">
        <v>22.0</v>
      </c>
      <c r="K72" s="13">
        <v>33.0</v>
      </c>
      <c r="L72" s="21">
        <v>0.0</v>
      </c>
      <c r="M72" s="17">
        <v>0.0</v>
      </c>
      <c r="N72" s="15">
        <f t="shared" si="7"/>
        <v>55</v>
      </c>
      <c r="O72" s="17">
        <f t="shared" si="8"/>
        <v>127</v>
      </c>
      <c r="P72" s="22">
        <f t="shared" si="9"/>
        <v>99.21259843</v>
      </c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3"/>
      <c r="B73" s="15" t="s">
        <v>19</v>
      </c>
      <c r="C73" s="15" t="s">
        <v>32</v>
      </c>
      <c r="D73" s="15" t="s">
        <v>34</v>
      </c>
      <c r="E73" s="12">
        <f>12+17</f>
        <v>29</v>
      </c>
      <c r="F73" s="13">
        <f>17+15</f>
        <v>32</v>
      </c>
      <c r="G73" s="21">
        <v>0.0</v>
      </c>
      <c r="H73" s="17">
        <v>0.0</v>
      </c>
      <c r="I73" s="15">
        <f t="shared" si="6"/>
        <v>61</v>
      </c>
      <c r="J73" s="12">
        <f>8+20</f>
        <v>28</v>
      </c>
      <c r="K73" s="13">
        <f>8+13</f>
        <v>21</v>
      </c>
      <c r="L73" s="21">
        <v>0.0</v>
      </c>
      <c r="M73" s="17">
        <v>0.0</v>
      </c>
      <c r="N73" s="15">
        <f t="shared" si="7"/>
        <v>49</v>
      </c>
      <c r="O73" s="17">
        <f t="shared" si="8"/>
        <v>110</v>
      </c>
      <c r="P73" s="22">
        <f t="shared" si="9"/>
        <v>100</v>
      </c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3"/>
      <c r="B74" s="15" t="s">
        <v>19</v>
      </c>
      <c r="C74" s="15" t="s">
        <v>32</v>
      </c>
      <c r="D74" s="15" t="s">
        <v>34</v>
      </c>
      <c r="E74" s="12">
        <f>16+1</f>
        <v>17</v>
      </c>
      <c r="F74" s="13">
        <v>30.0</v>
      </c>
      <c r="G74" s="21">
        <v>0.0</v>
      </c>
      <c r="H74" s="17">
        <v>0.0</v>
      </c>
      <c r="I74" s="15">
        <f t="shared" si="6"/>
        <v>47</v>
      </c>
      <c r="J74" s="12">
        <f>27+3</f>
        <v>30</v>
      </c>
      <c r="K74" s="13">
        <f>23+4</f>
        <v>27</v>
      </c>
      <c r="L74" s="21">
        <v>0.0</v>
      </c>
      <c r="M74" s="17">
        <v>0.0</v>
      </c>
      <c r="N74" s="15">
        <f t="shared" si="7"/>
        <v>57</v>
      </c>
      <c r="O74" s="17">
        <f t="shared" si="8"/>
        <v>104</v>
      </c>
      <c r="P74" s="22">
        <f t="shared" si="9"/>
        <v>100</v>
      </c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3"/>
      <c r="B75" s="15" t="s">
        <v>19</v>
      </c>
      <c r="C75" s="15" t="s">
        <v>32</v>
      </c>
      <c r="D75" s="15" t="s">
        <v>34</v>
      </c>
      <c r="E75" s="12">
        <f>13+15</f>
        <v>28</v>
      </c>
      <c r="F75" s="13">
        <f>16+12</f>
        <v>28</v>
      </c>
      <c r="G75" s="21">
        <v>0.0</v>
      </c>
      <c r="H75" s="17">
        <v>0.0</v>
      </c>
      <c r="I75" s="15">
        <f t="shared" si="6"/>
        <v>56</v>
      </c>
      <c r="J75" s="12">
        <f>9+13</f>
        <v>22</v>
      </c>
      <c r="K75" s="13">
        <f>12+11</f>
        <v>23</v>
      </c>
      <c r="L75" s="21">
        <v>0.0</v>
      </c>
      <c r="M75" s="17">
        <v>0.0</v>
      </c>
      <c r="N75" s="15">
        <f t="shared" si="7"/>
        <v>45</v>
      </c>
      <c r="O75" s="17">
        <f t="shared" si="8"/>
        <v>101</v>
      </c>
      <c r="P75" s="22">
        <f t="shared" si="9"/>
        <v>100</v>
      </c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3"/>
      <c r="B76" s="15" t="s">
        <v>19</v>
      </c>
      <c r="C76" s="15" t="s">
        <v>32</v>
      </c>
      <c r="D76" s="15" t="s">
        <v>34</v>
      </c>
      <c r="E76" s="12">
        <f>18+6</f>
        <v>24</v>
      </c>
      <c r="F76" s="13">
        <f>19+11</f>
        <v>30</v>
      </c>
      <c r="G76" s="21">
        <v>0.0</v>
      </c>
      <c r="H76" s="17">
        <v>0.0</v>
      </c>
      <c r="I76" s="15">
        <f t="shared" si="6"/>
        <v>54</v>
      </c>
      <c r="J76" s="12">
        <f>11+12</f>
        <v>23</v>
      </c>
      <c r="K76" s="13">
        <f>19+17</f>
        <v>36</v>
      </c>
      <c r="L76" s="21">
        <v>0.0</v>
      </c>
      <c r="M76" s="17">
        <v>0.0</v>
      </c>
      <c r="N76" s="15">
        <f t="shared" si="7"/>
        <v>59</v>
      </c>
      <c r="O76" s="17">
        <f t="shared" si="8"/>
        <v>113</v>
      </c>
      <c r="P76" s="22">
        <f t="shared" si="9"/>
        <v>100</v>
      </c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3"/>
      <c r="B77" s="15" t="s">
        <v>19</v>
      </c>
      <c r="C77" s="15" t="s">
        <v>32</v>
      </c>
      <c r="D77" s="15" t="s">
        <v>34</v>
      </c>
      <c r="E77" s="12">
        <f>22+25</f>
        <v>47</v>
      </c>
      <c r="F77" s="13">
        <f>12+30</f>
        <v>42</v>
      </c>
      <c r="G77" s="21">
        <v>0.0</v>
      </c>
      <c r="H77" s="17">
        <v>0.0</v>
      </c>
      <c r="I77" s="15">
        <f t="shared" si="6"/>
        <v>89</v>
      </c>
      <c r="J77" s="12">
        <f>11+9</f>
        <v>20</v>
      </c>
      <c r="K77" s="13">
        <f>8+22</f>
        <v>30</v>
      </c>
      <c r="L77" s="21">
        <v>0.0</v>
      </c>
      <c r="M77" s="17">
        <v>0.0</v>
      </c>
      <c r="N77" s="15">
        <f t="shared" si="7"/>
        <v>50</v>
      </c>
      <c r="O77" s="17">
        <f t="shared" si="8"/>
        <v>139</v>
      </c>
      <c r="P77" s="22">
        <f t="shared" si="9"/>
        <v>100</v>
      </c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3"/>
      <c r="B78" s="15" t="s">
        <v>19</v>
      </c>
      <c r="C78" s="15" t="s">
        <v>35</v>
      </c>
      <c r="D78" s="15" t="s">
        <v>36</v>
      </c>
      <c r="E78" s="12">
        <v>81.0</v>
      </c>
      <c r="F78" s="13">
        <v>0.0</v>
      </c>
      <c r="G78" s="21">
        <v>46.0</v>
      </c>
      <c r="H78" s="17">
        <v>0.0</v>
      </c>
      <c r="I78" s="15">
        <f t="shared" si="6"/>
        <v>127</v>
      </c>
      <c r="J78" s="12">
        <v>0.0</v>
      </c>
      <c r="K78" s="13">
        <v>92.0</v>
      </c>
      <c r="L78" s="21">
        <v>0.0</v>
      </c>
      <c r="M78" s="17">
        <v>49.0</v>
      </c>
      <c r="N78" s="15">
        <f t="shared" si="7"/>
        <v>141</v>
      </c>
      <c r="O78" s="17">
        <f t="shared" si="8"/>
        <v>268</v>
      </c>
      <c r="P78" s="22">
        <f t="shared" si="9"/>
        <v>64.55223881</v>
      </c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3"/>
      <c r="B79" s="15" t="s">
        <v>19</v>
      </c>
      <c r="C79" s="15" t="s">
        <v>35</v>
      </c>
      <c r="D79" s="15" t="s">
        <v>37</v>
      </c>
      <c r="E79" s="12">
        <v>40.0</v>
      </c>
      <c r="F79" s="13">
        <v>0.0</v>
      </c>
      <c r="G79" s="21">
        <v>32.0</v>
      </c>
      <c r="H79" s="17">
        <v>0.0</v>
      </c>
      <c r="I79" s="15">
        <f t="shared" si="6"/>
        <v>72</v>
      </c>
      <c r="J79" s="12">
        <v>0.0</v>
      </c>
      <c r="K79" s="13">
        <v>32.0</v>
      </c>
      <c r="L79" s="21">
        <v>0.0</v>
      </c>
      <c r="M79" s="17">
        <v>16.0</v>
      </c>
      <c r="N79" s="15">
        <f t="shared" si="7"/>
        <v>48</v>
      </c>
      <c r="O79" s="17">
        <f t="shared" si="8"/>
        <v>120</v>
      </c>
      <c r="P79" s="22">
        <f t="shared" si="9"/>
        <v>60</v>
      </c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3"/>
      <c r="B80" s="15" t="s">
        <v>19</v>
      </c>
      <c r="C80" s="15" t="s">
        <v>35</v>
      </c>
      <c r="D80" s="15" t="s">
        <v>37</v>
      </c>
      <c r="E80" s="12">
        <v>60.0</v>
      </c>
      <c r="F80" s="13">
        <v>0.0</v>
      </c>
      <c r="G80" s="21">
        <v>39.0</v>
      </c>
      <c r="H80" s="23">
        <v>0.0</v>
      </c>
      <c r="I80" s="15">
        <f t="shared" si="6"/>
        <v>99</v>
      </c>
      <c r="J80" s="12">
        <v>0.0</v>
      </c>
      <c r="K80" s="13">
        <v>87.0</v>
      </c>
      <c r="L80" s="21">
        <v>0.0</v>
      </c>
      <c r="M80" s="17">
        <v>43.0</v>
      </c>
      <c r="N80" s="15">
        <f t="shared" si="7"/>
        <v>130</v>
      </c>
      <c r="O80" s="17">
        <f t="shared" si="8"/>
        <v>229</v>
      </c>
      <c r="P80" s="22">
        <f t="shared" si="9"/>
        <v>64.19213974</v>
      </c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3"/>
      <c r="B81" s="15" t="s">
        <v>19</v>
      </c>
      <c r="C81" s="15" t="s">
        <v>35</v>
      </c>
      <c r="D81" s="15" t="s">
        <v>37</v>
      </c>
      <c r="E81" s="12">
        <v>93.0</v>
      </c>
      <c r="F81" s="13">
        <v>0.0</v>
      </c>
      <c r="G81" s="21">
        <v>73.0</v>
      </c>
      <c r="H81" s="23">
        <v>0.0</v>
      </c>
      <c r="I81" s="15">
        <f t="shared" si="6"/>
        <v>166</v>
      </c>
      <c r="J81" s="12">
        <v>0.0</v>
      </c>
      <c r="K81" s="13">
        <v>103.0</v>
      </c>
      <c r="L81" s="21">
        <v>0.0</v>
      </c>
      <c r="M81" s="17">
        <v>46.0</v>
      </c>
      <c r="N81" s="15">
        <f t="shared" si="7"/>
        <v>149</v>
      </c>
      <c r="O81" s="17">
        <f t="shared" si="8"/>
        <v>315</v>
      </c>
      <c r="P81" s="22">
        <f t="shared" si="9"/>
        <v>62.22222222</v>
      </c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3"/>
      <c r="B82" s="15" t="s">
        <v>19</v>
      </c>
      <c r="C82" s="15" t="s">
        <v>35</v>
      </c>
      <c r="D82" s="15" t="s">
        <v>37</v>
      </c>
      <c r="E82" s="12">
        <v>64.0</v>
      </c>
      <c r="F82" s="13">
        <v>0.0</v>
      </c>
      <c r="G82" s="21">
        <v>40.0</v>
      </c>
      <c r="H82" s="23">
        <v>0.0</v>
      </c>
      <c r="I82" s="15">
        <f t="shared" si="6"/>
        <v>104</v>
      </c>
      <c r="J82" s="12">
        <v>0.0</v>
      </c>
      <c r="K82" s="13">
        <v>55.0</v>
      </c>
      <c r="L82" s="21">
        <v>0.0</v>
      </c>
      <c r="M82" s="17">
        <v>34.0</v>
      </c>
      <c r="N82" s="15">
        <f t="shared" si="7"/>
        <v>89</v>
      </c>
      <c r="O82" s="17">
        <f t="shared" si="8"/>
        <v>193</v>
      </c>
      <c r="P82" s="22">
        <f t="shared" si="9"/>
        <v>61.65803109</v>
      </c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3"/>
      <c r="B83" s="15" t="s">
        <v>19</v>
      </c>
      <c r="C83" s="15" t="s">
        <v>35</v>
      </c>
      <c r="D83" s="15" t="s">
        <v>38</v>
      </c>
      <c r="E83" s="12">
        <v>54.0</v>
      </c>
      <c r="F83" s="13">
        <v>49.0</v>
      </c>
      <c r="G83" s="21">
        <v>1.0</v>
      </c>
      <c r="H83" s="23">
        <v>1.0</v>
      </c>
      <c r="I83" s="15">
        <f t="shared" si="6"/>
        <v>105</v>
      </c>
      <c r="J83" s="12">
        <v>37.0</v>
      </c>
      <c r="K83" s="13">
        <v>55.0</v>
      </c>
      <c r="L83" s="21">
        <v>0.0</v>
      </c>
      <c r="M83" s="17">
        <v>0.0</v>
      </c>
      <c r="N83" s="15">
        <f t="shared" si="7"/>
        <v>92</v>
      </c>
      <c r="O83" s="17">
        <f t="shared" si="8"/>
        <v>197</v>
      </c>
      <c r="P83" s="22">
        <f t="shared" si="9"/>
        <v>98.98477157</v>
      </c>
      <c r="Q83" s="1"/>
      <c r="R83" s="20"/>
      <c r="S83" s="1"/>
      <c r="T83" s="1"/>
      <c r="U83" s="1"/>
      <c r="V83" s="1"/>
      <c r="W83" s="1"/>
      <c r="X83" s="1"/>
      <c r="Y83" s="1"/>
      <c r="Z83" s="1"/>
    </row>
    <row r="84">
      <c r="A84" s="3"/>
      <c r="B84" s="15" t="s">
        <v>19</v>
      </c>
      <c r="C84" s="15" t="s">
        <v>35</v>
      </c>
      <c r="D84" s="15" t="s">
        <v>38</v>
      </c>
      <c r="E84" s="12">
        <v>35.0</v>
      </c>
      <c r="F84" s="13">
        <v>36.0</v>
      </c>
      <c r="G84" s="21">
        <v>0.0</v>
      </c>
      <c r="H84" s="23">
        <v>1.0</v>
      </c>
      <c r="I84" s="15">
        <f t="shared" si="6"/>
        <v>72</v>
      </c>
      <c r="J84" s="12">
        <v>15.0</v>
      </c>
      <c r="K84" s="13">
        <v>39.0</v>
      </c>
      <c r="L84" s="21">
        <v>0.0</v>
      </c>
      <c r="M84" s="17">
        <v>1.0</v>
      </c>
      <c r="N84" s="15">
        <f t="shared" si="7"/>
        <v>55</v>
      </c>
      <c r="O84" s="17">
        <f t="shared" si="8"/>
        <v>127</v>
      </c>
      <c r="P84" s="22">
        <f t="shared" si="9"/>
        <v>98.42519685</v>
      </c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3"/>
      <c r="B85" s="15" t="s">
        <v>19</v>
      </c>
      <c r="C85" s="15" t="s">
        <v>35</v>
      </c>
      <c r="D85" s="15" t="s">
        <v>38</v>
      </c>
      <c r="E85" s="12">
        <v>35.0</v>
      </c>
      <c r="F85" s="13">
        <v>53.0</v>
      </c>
      <c r="G85" s="21">
        <v>0.0</v>
      </c>
      <c r="H85" s="23">
        <v>1.0</v>
      </c>
      <c r="I85" s="15">
        <f t="shared" si="6"/>
        <v>89</v>
      </c>
      <c r="J85" s="12">
        <v>26.0</v>
      </c>
      <c r="K85" s="13">
        <v>40.0</v>
      </c>
      <c r="L85" s="21">
        <v>0.0</v>
      </c>
      <c r="M85" s="17">
        <v>0.0</v>
      </c>
      <c r="N85" s="15">
        <f t="shared" si="7"/>
        <v>66</v>
      </c>
      <c r="O85" s="17">
        <f t="shared" si="8"/>
        <v>155</v>
      </c>
      <c r="P85" s="22">
        <f t="shared" si="9"/>
        <v>99.35483871</v>
      </c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3"/>
      <c r="B86" s="15" t="s">
        <v>19</v>
      </c>
      <c r="C86" s="15" t="s">
        <v>35</v>
      </c>
      <c r="D86" s="15" t="s">
        <v>38</v>
      </c>
      <c r="E86" s="12">
        <v>51.0</v>
      </c>
      <c r="F86" s="13">
        <v>36.0</v>
      </c>
      <c r="G86" s="21">
        <v>0.0</v>
      </c>
      <c r="H86" s="23">
        <v>1.0</v>
      </c>
      <c r="I86" s="15">
        <f t="shared" si="6"/>
        <v>88</v>
      </c>
      <c r="J86" s="12">
        <v>23.0</v>
      </c>
      <c r="K86" s="13">
        <v>39.0</v>
      </c>
      <c r="L86" s="21">
        <v>0.0</v>
      </c>
      <c r="M86" s="17">
        <v>0.0</v>
      </c>
      <c r="N86" s="15">
        <f t="shared" si="7"/>
        <v>62</v>
      </c>
      <c r="O86" s="17">
        <f t="shared" si="8"/>
        <v>150</v>
      </c>
      <c r="P86" s="22">
        <f t="shared" si="9"/>
        <v>99.33333333</v>
      </c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3"/>
      <c r="B87" s="15" t="s">
        <v>19</v>
      </c>
      <c r="C87" s="15" t="s">
        <v>35</v>
      </c>
      <c r="D87" s="15" t="s">
        <v>38</v>
      </c>
      <c r="E87" s="12">
        <v>53.0</v>
      </c>
      <c r="F87" s="13">
        <v>53.0</v>
      </c>
      <c r="G87" s="21">
        <v>1.0</v>
      </c>
      <c r="H87" s="23">
        <v>0.0</v>
      </c>
      <c r="I87" s="15">
        <f t="shared" si="6"/>
        <v>107</v>
      </c>
      <c r="J87" s="12">
        <v>42.0</v>
      </c>
      <c r="K87" s="13">
        <v>59.0</v>
      </c>
      <c r="L87" s="21">
        <v>0.0</v>
      </c>
      <c r="M87" s="17">
        <v>1.0</v>
      </c>
      <c r="N87" s="15">
        <f t="shared" si="7"/>
        <v>102</v>
      </c>
      <c r="O87" s="17">
        <f t="shared" si="8"/>
        <v>209</v>
      </c>
      <c r="P87" s="22">
        <f t="shared" si="9"/>
        <v>99.0430622</v>
      </c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3"/>
      <c r="B88" s="15" t="s">
        <v>19</v>
      </c>
      <c r="C88" s="15" t="s">
        <v>39</v>
      </c>
      <c r="D88" s="15" t="s">
        <v>40</v>
      </c>
      <c r="E88" s="12">
        <v>37.0</v>
      </c>
      <c r="F88" s="13">
        <v>34.0</v>
      </c>
      <c r="G88" s="21">
        <v>13.0</v>
      </c>
      <c r="H88" s="17">
        <v>15.0</v>
      </c>
      <c r="I88" s="15">
        <f t="shared" si="6"/>
        <v>99</v>
      </c>
      <c r="J88" s="12">
        <v>24.0</v>
      </c>
      <c r="K88" s="13">
        <v>30.0</v>
      </c>
      <c r="L88" s="21">
        <v>5.0</v>
      </c>
      <c r="M88" s="17">
        <v>7.0</v>
      </c>
      <c r="N88" s="15">
        <f t="shared" si="7"/>
        <v>66</v>
      </c>
      <c r="O88" s="17">
        <f t="shared" si="8"/>
        <v>165</v>
      </c>
      <c r="P88" s="22">
        <f t="shared" si="9"/>
        <v>75.75757576</v>
      </c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3"/>
      <c r="B89" s="15" t="s">
        <v>19</v>
      </c>
      <c r="C89" s="15" t="s">
        <v>39</v>
      </c>
      <c r="D89" s="15" t="s">
        <v>40</v>
      </c>
      <c r="E89" s="12">
        <v>35.0</v>
      </c>
      <c r="F89" s="13">
        <v>25.0</v>
      </c>
      <c r="G89" s="21">
        <v>19.0</v>
      </c>
      <c r="H89" s="17">
        <v>10.0</v>
      </c>
      <c r="I89" s="15">
        <f t="shared" si="6"/>
        <v>89</v>
      </c>
      <c r="J89" s="12">
        <v>46.0</v>
      </c>
      <c r="K89" s="13">
        <v>32.0</v>
      </c>
      <c r="L89" s="21">
        <v>9.0</v>
      </c>
      <c r="M89" s="17">
        <v>10.0</v>
      </c>
      <c r="N89" s="15">
        <f t="shared" si="7"/>
        <v>97</v>
      </c>
      <c r="O89" s="17">
        <f t="shared" si="8"/>
        <v>186</v>
      </c>
      <c r="P89" s="22">
        <f t="shared" si="9"/>
        <v>74.19354839</v>
      </c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3"/>
      <c r="B90" s="15" t="s">
        <v>19</v>
      </c>
      <c r="C90" s="15" t="s">
        <v>39</v>
      </c>
      <c r="D90" s="15" t="s">
        <v>40</v>
      </c>
      <c r="E90" s="12">
        <v>39.0</v>
      </c>
      <c r="F90" s="13">
        <v>30.0</v>
      </c>
      <c r="G90" s="21">
        <v>10.0</v>
      </c>
      <c r="H90" s="17">
        <v>9.0</v>
      </c>
      <c r="I90" s="15">
        <f t="shared" si="6"/>
        <v>88</v>
      </c>
      <c r="J90" s="12">
        <v>29.0</v>
      </c>
      <c r="K90" s="13">
        <v>24.0</v>
      </c>
      <c r="L90" s="21">
        <v>5.0</v>
      </c>
      <c r="M90" s="17">
        <v>4.0</v>
      </c>
      <c r="N90" s="15">
        <f t="shared" si="7"/>
        <v>62</v>
      </c>
      <c r="O90" s="17">
        <f t="shared" si="8"/>
        <v>150</v>
      </c>
      <c r="P90" s="22">
        <f t="shared" si="9"/>
        <v>81.33333333</v>
      </c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3"/>
      <c r="B91" s="15" t="s">
        <v>19</v>
      </c>
      <c r="C91" s="15" t="s">
        <v>39</v>
      </c>
      <c r="D91" s="15" t="s">
        <v>40</v>
      </c>
      <c r="E91" s="12">
        <v>33.0</v>
      </c>
      <c r="F91" s="13">
        <v>17.0</v>
      </c>
      <c r="G91" s="21">
        <v>8.0</v>
      </c>
      <c r="H91" s="17">
        <v>17.0</v>
      </c>
      <c r="I91" s="15">
        <f t="shared" si="6"/>
        <v>75</v>
      </c>
      <c r="J91" s="12">
        <v>44.0</v>
      </c>
      <c r="K91" s="13">
        <v>25.0</v>
      </c>
      <c r="L91" s="21">
        <v>8.0</v>
      </c>
      <c r="M91" s="17">
        <v>5.0</v>
      </c>
      <c r="N91" s="15">
        <f t="shared" si="7"/>
        <v>82</v>
      </c>
      <c r="O91" s="17">
        <f t="shared" si="8"/>
        <v>157</v>
      </c>
      <c r="P91" s="22">
        <f t="shared" si="9"/>
        <v>75.79617834</v>
      </c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3"/>
      <c r="B92" s="15" t="s">
        <v>19</v>
      </c>
      <c r="C92" s="15" t="s">
        <v>39</v>
      </c>
      <c r="D92" s="15" t="s">
        <v>40</v>
      </c>
      <c r="E92" s="12">
        <v>13.0</v>
      </c>
      <c r="F92" s="13">
        <v>50.0</v>
      </c>
      <c r="G92" s="21">
        <v>6.0</v>
      </c>
      <c r="H92" s="17">
        <v>30.0</v>
      </c>
      <c r="I92" s="15">
        <f t="shared" si="6"/>
        <v>99</v>
      </c>
      <c r="J92" s="12">
        <v>16.0</v>
      </c>
      <c r="K92" s="13">
        <v>45.0</v>
      </c>
      <c r="L92" s="21">
        <v>4.0</v>
      </c>
      <c r="M92" s="17">
        <v>18.0</v>
      </c>
      <c r="N92" s="15">
        <f t="shared" si="7"/>
        <v>83</v>
      </c>
      <c r="O92" s="17">
        <f t="shared" si="8"/>
        <v>182</v>
      </c>
      <c r="P92" s="22">
        <f t="shared" si="9"/>
        <v>68.13186813</v>
      </c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3"/>
      <c r="B93" s="15" t="s">
        <v>19</v>
      </c>
      <c r="C93" s="15" t="s">
        <v>39</v>
      </c>
      <c r="D93" s="15" t="s">
        <v>40</v>
      </c>
      <c r="E93" s="12">
        <v>0.0</v>
      </c>
      <c r="F93" s="13">
        <v>47.0</v>
      </c>
      <c r="G93" s="21">
        <v>1.0</v>
      </c>
      <c r="H93" s="17">
        <v>28.0</v>
      </c>
      <c r="I93" s="15">
        <f t="shared" si="6"/>
        <v>76</v>
      </c>
      <c r="J93" s="12"/>
      <c r="K93" s="13">
        <v>45.0</v>
      </c>
      <c r="L93" s="21"/>
      <c r="M93" s="17">
        <v>17.0</v>
      </c>
      <c r="N93" s="15">
        <f t="shared" si="7"/>
        <v>62</v>
      </c>
      <c r="O93" s="17">
        <f t="shared" si="8"/>
        <v>138</v>
      </c>
      <c r="P93" s="22">
        <f t="shared" si="9"/>
        <v>66.66666667</v>
      </c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3"/>
      <c r="B94" s="15" t="s">
        <v>19</v>
      </c>
      <c r="C94" s="15" t="s">
        <v>39</v>
      </c>
      <c r="D94" s="15" t="s">
        <v>40</v>
      </c>
      <c r="E94" s="12">
        <v>24.0</v>
      </c>
      <c r="F94" s="13">
        <v>38.0</v>
      </c>
      <c r="G94" s="21">
        <v>4.0</v>
      </c>
      <c r="H94" s="17">
        <v>10.0</v>
      </c>
      <c r="I94" s="15">
        <f t="shared" si="6"/>
        <v>76</v>
      </c>
      <c r="J94" s="12">
        <v>23.0</v>
      </c>
      <c r="K94" s="13">
        <v>36.0</v>
      </c>
      <c r="L94" s="21">
        <v>5.0</v>
      </c>
      <c r="M94" s="17">
        <v>6.0</v>
      </c>
      <c r="N94" s="15">
        <f t="shared" si="7"/>
        <v>70</v>
      </c>
      <c r="O94" s="17">
        <f t="shared" si="8"/>
        <v>146</v>
      </c>
      <c r="P94" s="22">
        <f t="shared" si="9"/>
        <v>82.87671233</v>
      </c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3"/>
      <c r="B95" s="15" t="s">
        <v>19</v>
      </c>
      <c r="C95" s="15" t="s">
        <v>39</v>
      </c>
      <c r="D95" s="15" t="s">
        <v>41</v>
      </c>
      <c r="E95" s="12">
        <v>19.0</v>
      </c>
      <c r="F95" s="13">
        <v>12.0</v>
      </c>
      <c r="G95" s="21">
        <v>13.0</v>
      </c>
      <c r="H95" s="17">
        <v>18.0</v>
      </c>
      <c r="I95" s="15">
        <f t="shared" si="6"/>
        <v>62</v>
      </c>
      <c r="J95" s="12">
        <v>19.0</v>
      </c>
      <c r="K95" s="13">
        <v>22.0</v>
      </c>
      <c r="L95" s="21">
        <v>12.0</v>
      </c>
      <c r="M95" s="17">
        <v>16.0</v>
      </c>
      <c r="N95" s="15">
        <f t="shared" si="7"/>
        <v>69</v>
      </c>
      <c r="O95" s="17">
        <f t="shared" si="8"/>
        <v>131</v>
      </c>
      <c r="P95" s="22">
        <f t="shared" si="9"/>
        <v>54.96183206</v>
      </c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3"/>
      <c r="B96" s="15" t="s">
        <v>19</v>
      </c>
      <c r="C96" s="15" t="s">
        <v>39</v>
      </c>
      <c r="D96" s="15" t="s">
        <v>41</v>
      </c>
      <c r="E96" s="12">
        <v>21.0</v>
      </c>
      <c r="F96" s="13">
        <v>23.0</v>
      </c>
      <c r="G96" s="21">
        <v>14.0</v>
      </c>
      <c r="H96" s="17">
        <v>20.0</v>
      </c>
      <c r="I96" s="15">
        <f t="shared" si="6"/>
        <v>78</v>
      </c>
      <c r="J96" s="12">
        <v>21.0</v>
      </c>
      <c r="K96" s="13">
        <v>20.0</v>
      </c>
      <c r="L96" s="21">
        <v>14.0</v>
      </c>
      <c r="M96" s="17">
        <v>21.0</v>
      </c>
      <c r="N96" s="15">
        <f t="shared" si="7"/>
        <v>76</v>
      </c>
      <c r="O96" s="17">
        <f t="shared" si="8"/>
        <v>154</v>
      </c>
      <c r="P96" s="22">
        <f t="shared" si="9"/>
        <v>55.19480519</v>
      </c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3"/>
      <c r="B97" s="15" t="s">
        <v>19</v>
      </c>
      <c r="C97" s="15" t="s">
        <v>39</v>
      </c>
      <c r="D97" s="15" t="s">
        <v>41</v>
      </c>
      <c r="E97" s="12">
        <v>19.0</v>
      </c>
      <c r="F97" s="13">
        <v>15.0</v>
      </c>
      <c r="G97" s="21">
        <v>17.0</v>
      </c>
      <c r="H97" s="17">
        <v>20.0</v>
      </c>
      <c r="I97" s="15">
        <f t="shared" si="6"/>
        <v>71</v>
      </c>
      <c r="J97" s="12">
        <v>15.0</v>
      </c>
      <c r="K97" s="13">
        <v>20.0</v>
      </c>
      <c r="L97" s="21">
        <v>14.0</v>
      </c>
      <c r="M97" s="17">
        <v>16.0</v>
      </c>
      <c r="N97" s="15">
        <f t="shared" si="7"/>
        <v>65</v>
      </c>
      <c r="O97" s="17">
        <f t="shared" si="8"/>
        <v>136</v>
      </c>
      <c r="P97" s="22">
        <f t="shared" si="9"/>
        <v>50.73529412</v>
      </c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3"/>
      <c r="B98" s="15" t="s">
        <v>19</v>
      </c>
      <c r="C98" s="15" t="s">
        <v>39</v>
      </c>
      <c r="D98" s="15" t="s">
        <v>41</v>
      </c>
      <c r="E98" s="12">
        <v>2.0</v>
      </c>
      <c r="F98" s="13">
        <v>10.0</v>
      </c>
      <c r="G98" s="21">
        <v>7.0</v>
      </c>
      <c r="H98" s="17">
        <v>7.0</v>
      </c>
      <c r="I98" s="15">
        <f t="shared" si="6"/>
        <v>26</v>
      </c>
      <c r="J98" s="12">
        <v>5.0</v>
      </c>
      <c r="K98" s="13">
        <v>8.0</v>
      </c>
      <c r="L98" s="21">
        <v>7.0</v>
      </c>
      <c r="M98" s="17">
        <v>6.0</v>
      </c>
      <c r="N98" s="15">
        <f t="shared" si="7"/>
        <v>26</v>
      </c>
      <c r="O98" s="17">
        <f t="shared" si="8"/>
        <v>52</v>
      </c>
      <c r="P98" s="22">
        <f t="shared" si="9"/>
        <v>48.07692308</v>
      </c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3"/>
      <c r="B99" s="15" t="s">
        <v>19</v>
      </c>
      <c r="C99" s="15" t="s">
        <v>39</v>
      </c>
      <c r="D99" s="15" t="s">
        <v>41</v>
      </c>
      <c r="E99" s="12">
        <v>5.0</v>
      </c>
      <c r="F99" s="13">
        <v>33.0</v>
      </c>
      <c r="G99" s="21">
        <v>4.0</v>
      </c>
      <c r="H99" s="17">
        <v>34.0</v>
      </c>
      <c r="I99" s="15">
        <f t="shared" si="6"/>
        <v>76</v>
      </c>
      <c r="J99" s="12">
        <v>8.0</v>
      </c>
      <c r="K99" s="13">
        <v>27.0</v>
      </c>
      <c r="L99" s="21">
        <v>5.0</v>
      </c>
      <c r="M99" s="17">
        <v>41.0</v>
      </c>
      <c r="N99" s="15">
        <f t="shared" si="7"/>
        <v>81</v>
      </c>
      <c r="O99" s="17">
        <f t="shared" si="8"/>
        <v>157</v>
      </c>
      <c r="P99" s="22">
        <f t="shared" si="9"/>
        <v>46.49681529</v>
      </c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3"/>
      <c r="B100" s="15" t="s">
        <v>19</v>
      </c>
      <c r="C100" s="15" t="s">
        <v>39</v>
      </c>
      <c r="D100" s="15" t="s">
        <v>41</v>
      </c>
      <c r="E100" s="12">
        <v>5.0</v>
      </c>
      <c r="F100" s="13">
        <v>52.0</v>
      </c>
      <c r="G100" s="21">
        <v>4.0</v>
      </c>
      <c r="H100" s="17">
        <v>41.0</v>
      </c>
      <c r="I100" s="15">
        <f t="shared" si="6"/>
        <v>102</v>
      </c>
      <c r="J100" s="12">
        <v>6.0</v>
      </c>
      <c r="K100" s="13">
        <v>44.0</v>
      </c>
      <c r="L100" s="21">
        <v>7.0</v>
      </c>
      <c r="M100" s="17">
        <v>62.0</v>
      </c>
      <c r="N100" s="15">
        <f t="shared" si="7"/>
        <v>119</v>
      </c>
      <c r="O100" s="17">
        <f t="shared" si="8"/>
        <v>221</v>
      </c>
      <c r="P100" s="22">
        <f t="shared" si="9"/>
        <v>48.41628959</v>
      </c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3"/>
      <c r="B101" s="15" t="s">
        <v>19</v>
      </c>
      <c r="C101" s="15" t="s">
        <v>39</v>
      </c>
      <c r="D101" s="15" t="s">
        <v>41</v>
      </c>
      <c r="E101" s="12">
        <v>8.0</v>
      </c>
      <c r="F101" s="13">
        <v>47.0</v>
      </c>
      <c r="G101" s="21">
        <v>5.0</v>
      </c>
      <c r="H101" s="17">
        <v>38.0</v>
      </c>
      <c r="I101" s="15">
        <f t="shared" si="6"/>
        <v>98</v>
      </c>
      <c r="J101" s="12">
        <v>7.0</v>
      </c>
      <c r="K101" s="13">
        <v>35.0</v>
      </c>
      <c r="L101" s="21">
        <v>7.0</v>
      </c>
      <c r="M101" s="17">
        <v>42.0</v>
      </c>
      <c r="N101" s="15">
        <f t="shared" si="7"/>
        <v>91</v>
      </c>
      <c r="O101" s="17">
        <f t="shared" si="8"/>
        <v>189</v>
      </c>
      <c r="P101" s="22">
        <f t="shared" si="9"/>
        <v>51.32275132</v>
      </c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3"/>
      <c r="B102" s="15" t="s">
        <v>19</v>
      </c>
      <c r="C102" s="15" t="s">
        <v>42</v>
      </c>
      <c r="D102" s="15" t="s">
        <v>43</v>
      </c>
      <c r="E102" s="12">
        <v>29.0</v>
      </c>
      <c r="F102" s="13">
        <v>24.0</v>
      </c>
      <c r="G102" s="21">
        <v>13.0</v>
      </c>
      <c r="H102" s="17">
        <v>18.0</v>
      </c>
      <c r="I102" s="15">
        <f t="shared" si="6"/>
        <v>84</v>
      </c>
      <c r="J102" s="12">
        <v>34.0</v>
      </c>
      <c r="K102" s="13">
        <v>23.0</v>
      </c>
      <c r="L102" s="21">
        <v>10.0</v>
      </c>
      <c r="M102" s="17">
        <v>10.0</v>
      </c>
      <c r="N102" s="15">
        <f t="shared" si="7"/>
        <v>77</v>
      </c>
      <c r="O102" s="17">
        <f t="shared" si="8"/>
        <v>161</v>
      </c>
      <c r="P102" s="22">
        <f t="shared" si="9"/>
        <v>68.32298137</v>
      </c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3"/>
      <c r="B103" s="15" t="s">
        <v>19</v>
      </c>
      <c r="C103" s="15" t="s">
        <v>42</v>
      </c>
      <c r="D103" s="15" t="s">
        <v>43</v>
      </c>
      <c r="E103" s="12">
        <v>13.0</v>
      </c>
      <c r="F103" s="13">
        <v>21.0</v>
      </c>
      <c r="G103" s="21">
        <v>7.0</v>
      </c>
      <c r="H103" s="17">
        <v>6.0</v>
      </c>
      <c r="I103" s="15">
        <f t="shared" si="6"/>
        <v>47</v>
      </c>
      <c r="J103" s="12">
        <v>17.0</v>
      </c>
      <c r="K103" s="13">
        <v>19.0</v>
      </c>
      <c r="L103" s="21">
        <v>11.0</v>
      </c>
      <c r="M103" s="17">
        <v>10.0</v>
      </c>
      <c r="N103" s="15">
        <f t="shared" si="7"/>
        <v>57</v>
      </c>
      <c r="O103" s="17">
        <f t="shared" si="8"/>
        <v>104</v>
      </c>
      <c r="P103" s="22">
        <f t="shared" si="9"/>
        <v>67.30769231</v>
      </c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3"/>
      <c r="B104" s="15" t="s">
        <v>19</v>
      </c>
      <c r="C104" s="15" t="s">
        <v>42</v>
      </c>
      <c r="D104" s="15" t="s">
        <v>43</v>
      </c>
      <c r="E104" s="12">
        <v>16.0</v>
      </c>
      <c r="F104" s="13">
        <v>15.0</v>
      </c>
      <c r="G104" s="21">
        <v>10.0</v>
      </c>
      <c r="H104" s="17">
        <v>7.0</v>
      </c>
      <c r="I104" s="15">
        <f t="shared" si="6"/>
        <v>48</v>
      </c>
      <c r="J104" s="12">
        <v>19.0</v>
      </c>
      <c r="K104" s="13">
        <v>20.0</v>
      </c>
      <c r="L104" s="21">
        <v>11.0</v>
      </c>
      <c r="M104" s="17">
        <v>8.0</v>
      </c>
      <c r="N104" s="15">
        <f t="shared" si="7"/>
        <v>58</v>
      </c>
      <c r="O104" s="17">
        <f t="shared" si="8"/>
        <v>106</v>
      </c>
      <c r="P104" s="22">
        <f t="shared" si="9"/>
        <v>66.03773585</v>
      </c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3"/>
      <c r="B105" s="15" t="s">
        <v>19</v>
      </c>
      <c r="C105" s="15" t="s">
        <v>42</v>
      </c>
      <c r="D105" s="15" t="s">
        <v>43</v>
      </c>
      <c r="E105" s="12">
        <v>22.0</v>
      </c>
      <c r="F105" s="13">
        <v>18.0</v>
      </c>
      <c r="G105" s="21">
        <v>12.0</v>
      </c>
      <c r="H105" s="17">
        <v>5.0</v>
      </c>
      <c r="I105" s="15">
        <f t="shared" si="6"/>
        <v>57</v>
      </c>
      <c r="J105" s="12">
        <v>20.0</v>
      </c>
      <c r="K105" s="13">
        <v>19.0</v>
      </c>
      <c r="L105" s="21">
        <v>13.0</v>
      </c>
      <c r="M105" s="17">
        <v>11.0</v>
      </c>
      <c r="N105" s="15">
        <f t="shared" si="7"/>
        <v>63</v>
      </c>
      <c r="O105" s="17">
        <f t="shared" si="8"/>
        <v>120</v>
      </c>
      <c r="P105" s="22">
        <f t="shared" si="9"/>
        <v>65.83333333</v>
      </c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3"/>
      <c r="B106" s="15" t="s">
        <v>19</v>
      </c>
      <c r="C106" s="15" t="s">
        <v>42</v>
      </c>
      <c r="D106" s="15" t="s">
        <v>43</v>
      </c>
      <c r="E106" s="12">
        <v>18.0</v>
      </c>
      <c r="F106" s="13">
        <v>20.0</v>
      </c>
      <c r="G106" s="21">
        <v>11.0</v>
      </c>
      <c r="H106" s="17">
        <v>5.0</v>
      </c>
      <c r="I106" s="15">
        <f t="shared" si="6"/>
        <v>54</v>
      </c>
      <c r="J106" s="12">
        <v>22.0</v>
      </c>
      <c r="K106" s="13">
        <v>19.0</v>
      </c>
      <c r="L106" s="21">
        <v>6.0</v>
      </c>
      <c r="M106" s="17">
        <v>4.0</v>
      </c>
      <c r="N106" s="15">
        <f t="shared" si="7"/>
        <v>51</v>
      </c>
      <c r="O106" s="17">
        <f t="shared" si="8"/>
        <v>105</v>
      </c>
      <c r="P106" s="22">
        <f t="shared" si="9"/>
        <v>75.23809524</v>
      </c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3"/>
      <c r="B107" s="15" t="s">
        <v>19</v>
      </c>
      <c r="C107" s="15" t="s">
        <v>42</v>
      </c>
      <c r="D107" s="15" t="s">
        <v>43</v>
      </c>
      <c r="E107" s="12">
        <v>21.0</v>
      </c>
      <c r="F107" s="13">
        <v>15.0</v>
      </c>
      <c r="G107" s="21">
        <v>14.0</v>
      </c>
      <c r="H107" s="17">
        <v>13.0</v>
      </c>
      <c r="I107" s="15">
        <f t="shared" si="6"/>
        <v>63</v>
      </c>
      <c r="J107" s="12">
        <v>28.0</v>
      </c>
      <c r="K107" s="13">
        <v>21.0</v>
      </c>
      <c r="L107" s="21">
        <v>12.0</v>
      </c>
      <c r="M107" s="17">
        <v>7.0</v>
      </c>
      <c r="N107" s="15">
        <f t="shared" si="7"/>
        <v>68</v>
      </c>
      <c r="O107" s="17">
        <f t="shared" si="8"/>
        <v>131</v>
      </c>
      <c r="P107" s="22">
        <f t="shared" si="9"/>
        <v>64.88549618</v>
      </c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3"/>
      <c r="B108" s="15" t="s">
        <v>19</v>
      </c>
      <c r="C108" s="15" t="s">
        <v>42</v>
      </c>
      <c r="D108" s="15" t="s">
        <v>43</v>
      </c>
      <c r="E108" s="12">
        <v>16.0</v>
      </c>
      <c r="F108" s="13">
        <v>19.0</v>
      </c>
      <c r="G108" s="21">
        <v>9.0</v>
      </c>
      <c r="H108" s="17">
        <v>7.0</v>
      </c>
      <c r="I108" s="15">
        <f t="shared" si="6"/>
        <v>51</v>
      </c>
      <c r="J108" s="12">
        <v>17.0</v>
      </c>
      <c r="K108" s="13">
        <v>16.0</v>
      </c>
      <c r="L108" s="21">
        <v>11.0</v>
      </c>
      <c r="M108" s="17">
        <v>3.0</v>
      </c>
      <c r="N108" s="15">
        <f t="shared" si="7"/>
        <v>47</v>
      </c>
      <c r="O108" s="17">
        <f t="shared" si="8"/>
        <v>98</v>
      </c>
      <c r="P108" s="22">
        <f t="shared" si="9"/>
        <v>69.3877551</v>
      </c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3"/>
      <c r="B109" s="15" t="s">
        <v>19</v>
      </c>
      <c r="C109" s="15" t="s">
        <v>42</v>
      </c>
      <c r="D109" s="15" t="s">
        <v>43</v>
      </c>
      <c r="E109" s="12">
        <v>9.0</v>
      </c>
      <c r="F109" s="13">
        <v>38.0</v>
      </c>
      <c r="G109" s="21">
        <v>7.0</v>
      </c>
      <c r="H109" s="17">
        <v>23.0</v>
      </c>
      <c r="I109" s="15">
        <f t="shared" si="6"/>
        <v>77</v>
      </c>
      <c r="J109" s="12">
        <v>7.0</v>
      </c>
      <c r="K109" s="13">
        <v>29.0</v>
      </c>
      <c r="L109" s="21">
        <v>2.0</v>
      </c>
      <c r="M109" s="17">
        <v>8.0</v>
      </c>
      <c r="N109" s="15">
        <v>34.0</v>
      </c>
      <c r="O109" s="17">
        <f t="shared" si="8"/>
        <v>111</v>
      </c>
      <c r="P109" s="22">
        <f t="shared" si="9"/>
        <v>74.77477477</v>
      </c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3"/>
      <c r="B110" s="15" t="s">
        <v>19</v>
      </c>
      <c r="C110" s="15" t="s">
        <v>42</v>
      </c>
      <c r="D110" s="15" t="s">
        <v>43</v>
      </c>
      <c r="E110" s="12">
        <v>13.0</v>
      </c>
      <c r="F110" s="13">
        <v>21.0</v>
      </c>
      <c r="G110" s="21">
        <v>5.0</v>
      </c>
      <c r="H110" s="17">
        <v>9.0</v>
      </c>
      <c r="I110" s="15">
        <f t="shared" si="6"/>
        <v>48</v>
      </c>
      <c r="J110" s="12">
        <v>11.0</v>
      </c>
      <c r="K110" s="13">
        <v>20.0</v>
      </c>
      <c r="L110" s="21">
        <v>7.0</v>
      </c>
      <c r="M110" s="17">
        <v>13.0</v>
      </c>
      <c r="N110" s="15">
        <f t="shared" ref="N110:N124" si="10">SUM(J110:M110)</f>
        <v>51</v>
      </c>
      <c r="O110" s="17">
        <f t="shared" si="8"/>
        <v>99</v>
      </c>
      <c r="P110" s="22">
        <f t="shared" si="9"/>
        <v>65.65656566</v>
      </c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3"/>
      <c r="B111" s="15" t="s">
        <v>19</v>
      </c>
      <c r="C111" s="15" t="s">
        <v>42</v>
      </c>
      <c r="D111" s="15" t="s">
        <v>43</v>
      </c>
      <c r="E111" s="12">
        <v>10.0</v>
      </c>
      <c r="F111" s="13">
        <v>35.0</v>
      </c>
      <c r="G111" s="21">
        <v>3.0</v>
      </c>
      <c r="H111" s="17">
        <v>19.0</v>
      </c>
      <c r="I111" s="15">
        <f t="shared" si="6"/>
        <v>67</v>
      </c>
      <c r="J111" s="12">
        <v>16.0</v>
      </c>
      <c r="K111" s="13">
        <v>32.0</v>
      </c>
      <c r="L111" s="21">
        <v>12.0</v>
      </c>
      <c r="M111" s="17">
        <v>16.0</v>
      </c>
      <c r="N111" s="15">
        <f t="shared" si="10"/>
        <v>76</v>
      </c>
      <c r="O111" s="17">
        <f t="shared" si="8"/>
        <v>143</v>
      </c>
      <c r="P111" s="22">
        <f t="shared" si="9"/>
        <v>65.03496503</v>
      </c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3"/>
      <c r="B112" s="15" t="s">
        <v>19</v>
      </c>
      <c r="C112" s="15" t="s">
        <v>42</v>
      </c>
      <c r="D112" s="15" t="s">
        <v>44</v>
      </c>
      <c r="E112" s="12">
        <v>27.0</v>
      </c>
      <c r="F112" s="13">
        <v>25.0</v>
      </c>
      <c r="G112" s="21">
        <v>4.0</v>
      </c>
      <c r="H112" s="17">
        <v>0.0</v>
      </c>
      <c r="I112" s="15">
        <f t="shared" si="6"/>
        <v>56</v>
      </c>
      <c r="J112" s="12">
        <v>20.0</v>
      </c>
      <c r="K112" s="13">
        <v>21.0</v>
      </c>
      <c r="L112" s="21">
        <v>2.0</v>
      </c>
      <c r="M112" s="17">
        <v>4.0</v>
      </c>
      <c r="N112" s="15">
        <f t="shared" si="10"/>
        <v>47</v>
      </c>
      <c r="O112" s="17">
        <f t="shared" si="8"/>
        <v>103</v>
      </c>
      <c r="P112" s="22">
        <f t="shared" si="9"/>
        <v>90.29126214</v>
      </c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3"/>
      <c r="B113" s="15" t="s">
        <v>19</v>
      </c>
      <c r="C113" s="15" t="s">
        <v>42</v>
      </c>
      <c r="D113" s="15" t="s">
        <v>44</v>
      </c>
      <c r="E113" s="12">
        <v>35.0</v>
      </c>
      <c r="F113" s="13">
        <v>20.0</v>
      </c>
      <c r="G113" s="21">
        <v>2.0</v>
      </c>
      <c r="H113" s="17">
        <v>1.0</v>
      </c>
      <c r="I113" s="15">
        <f t="shared" si="6"/>
        <v>58</v>
      </c>
      <c r="J113" s="12">
        <v>28.0</v>
      </c>
      <c r="K113" s="13">
        <v>25.0</v>
      </c>
      <c r="L113" s="21">
        <v>4.0</v>
      </c>
      <c r="M113" s="17">
        <v>3.0</v>
      </c>
      <c r="N113" s="15">
        <f t="shared" si="10"/>
        <v>60</v>
      </c>
      <c r="O113" s="17">
        <f t="shared" si="8"/>
        <v>118</v>
      </c>
      <c r="P113" s="22">
        <f t="shared" si="9"/>
        <v>91.52542373</v>
      </c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3"/>
      <c r="B114" s="15" t="s">
        <v>19</v>
      </c>
      <c r="C114" s="15" t="s">
        <v>42</v>
      </c>
      <c r="D114" s="15" t="s">
        <v>44</v>
      </c>
      <c r="E114" s="12">
        <v>28.0</v>
      </c>
      <c r="F114" s="13">
        <v>23.0</v>
      </c>
      <c r="G114" s="21">
        <v>1.0</v>
      </c>
      <c r="H114" s="17">
        <v>3.0</v>
      </c>
      <c r="I114" s="15">
        <f t="shared" si="6"/>
        <v>55</v>
      </c>
      <c r="J114" s="12">
        <v>30.0</v>
      </c>
      <c r="K114" s="13">
        <v>33.0</v>
      </c>
      <c r="L114" s="21">
        <v>5.0</v>
      </c>
      <c r="M114" s="17">
        <v>3.0</v>
      </c>
      <c r="N114" s="15">
        <f t="shared" si="10"/>
        <v>71</v>
      </c>
      <c r="O114" s="17">
        <f t="shared" si="8"/>
        <v>126</v>
      </c>
      <c r="P114" s="22">
        <f t="shared" si="9"/>
        <v>90.47619048</v>
      </c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3"/>
      <c r="B115" s="15" t="s">
        <v>19</v>
      </c>
      <c r="C115" s="15" t="s">
        <v>42</v>
      </c>
      <c r="D115" s="15" t="s">
        <v>44</v>
      </c>
      <c r="E115" s="12">
        <v>17.0</v>
      </c>
      <c r="F115" s="13">
        <v>19.0</v>
      </c>
      <c r="G115" s="21">
        <v>2.0</v>
      </c>
      <c r="H115" s="17">
        <v>5.0</v>
      </c>
      <c r="I115" s="15">
        <f t="shared" si="6"/>
        <v>43</v>
      </c>
      <c r="J115" s="12">
        <v>31.0</v>
      </c>
      <c r="K115" s="13">
        <v>21.0</v>
      </c>
      <c r="L115" s="21">
        <v>0.0</v>
      </c>
      <c r="M115" s="17">
        <v>2.0</v>
      </c>
      <c r="N115" s="15">
        <f t="shared" si="10"/>
        <v>54</v>
      </c>
      <c r="O115" s="17">
        <f t="shared" si="8"/>
        <v>97</v>
      </c>
      <c r="P115" s="22">
        <f t="shared" si="9"/>
        <v>90.72164948</v>
      </c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3"/>
      <c r="B116" s="15" t="s">
        <v>19</v>
      </c>
      <c r="C116" s="15" t="s">
        <v>42</v>
      </c>
      <c r="D116" s="15" t="s">
        <v>44</v>
      </c>
      <c r="E116" s="12">
        <v>22.0</v>
      </c>
      <c r="F116" s="13">
        <v>42.0</v>
      </c>
      <c r="G116" s="21">
        <v>2.0</v>
      </c>
      <c r="H116" s="17">
        <v>3.0</v>
      </c>
      <c r="I116" s="15">
        <f t="shared" si="6"/>
        <v>69</v>
      </c>
      <c r="J116" s="12">
        <v>24.0</v>
      </c>
      <c r="K116" s="13">
        <v>26.0</v>
      </c>
      <c r="L116" s="21">
        <v>2.0</v>
      </c>
      <c r="M116" s="17">
        <v>4.0</v>
      </c>
      <c r="N116" s="15">
        <f t="shared" si="10"/>
        <v>56</v>
      </c>
      <c r="O116" s="17">
        <f t="shared" si="8"/>
        <v>125</v>
      </c>
      <c r="P116" s="22">
        <f t="shared" si="9"/>
        <v>91.2</v>
      </c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3"/>
      <c r="B117" s="15" t="s">
        <v>19</v>
      </c>
      <c r="C117" s="15" t="s">
        <v>45</v>
      </c>
      <c r="D117" s="15" t="s">
        <v>46</v>
      </c>
      <c r="E117" s="12">
        <v>15.0</v>
      </c>
      <c r="F117" s="13">
        <v>16.0</v>
      </c>
      <c r="G117" s="21">
        <v>21.0</v>
      </c>
      <c r="H117" s="17">
        <v>11.0</v>
      </c>
      <c r="I117" s="15">
        <f t="shared" si="6"/>
        <v>63</v>
      </c>
      <c r="J117" s="12">
        <v>15.0</v>
      </c>
      <c r="K117" s="13">
        <v>17.0</v>
      </c>
      <c r="L117" s="21">
        <v>19.0</v>
      </c>
      <c r="M117" s="17">
        <v>8.0</v>
      </c>
      <c r="N117" s="15">
        <f t="shared" si="10"/>
        <v>59</v>
      </c>
      <c r="O117" s="17">
        <f t="shared" si="8"/>
        <v>122</v>
      </c>
      <c r="P117" s="22">
        <f t="shared" si="9"/>
        <v>51.63934426</v>
      </c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3"/>
      <c r="B118" s="15" t="s">
        <v>19</v>
      </c>
      <c r="C118" s="15" t="s">
        <v>45</v>
      </c>
      <c r="D118" s="15" t="s">
        <v>46</v>
      </c>
      <c r="E118" s="12">
        <v>21.0</v>
      </c>
      <c r="F118" s="13">
        <v>15.0</v>
      </c>
      <c r="G118" s="21">
        <v>5.0</v>
      </c>
      <c r="H118" s="17">
        <v>26.0</v>
      </c>
      <c r="I118" s="15">
        <f t="shared" si="6"/>
        <v>67</v>
      </c>
      <c r="J118" s="12">
        <v>20.0</v>
      </c>
      <c r="K118" s="13">
        <v>26.0</v>
      </c>
      <c r="L118" s="21">
        <v>13.0</v>
      </c>
      <c r="M118" s="17">
        <v>14.0</v>
      </c>
      <c r="N118" s="15">
        <f t="shared" si="10"/>
        <v>73</v>
      </c>
      <c r="O118" s="17">
        <f t="shared" si="8"/>
        <v>140</v>
      </c>
      <c r="P118" s="22">
        <f t="shared" si="9"/>
        <v>58.57142857</v>
      </c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3"/>
      <c r="B119" s="15" t="s">
        <v>19</v>
      </c>
      <c r="C119" s="15" t="s">
        <v>45</v>
      </c>
      <c r="D119" s="15" t="s">
        <v>46</v>
      </c>
      <c r="E119" s="12">
        <v>27.0</v>
      </c>
      <c r="F119" s="13">
        <v>21.0</v>
      </c>
      <c r="G119" s="21">
        <v>22.0</v>
      </c>
      <c r="H119" s="17">
        <v>11.0</v>
      </c>
      <c r="I119" s="15">
        <f t="shared" si="6"/>
        <v>81</v>
      </c>
      <c r="J119" s="12">
        <v>35.0</v>
      </c>
      <c r="K119" s="13">
        <v>26.0</v>
      </c>
      <c r="L119" s="21">
        <v>16.0</v>
      </c>
      <c r="M119" s="17">
        <v>13.0</v>
      </c>
      <c r="N119" s="15">
        <f t="shared" si="10"/>
        <v>90</v>
      </c>
      <c r="O119" s="17">
        <f t="shared" si="8"/>
        <v>171</v>
      </c>
      <c r="P119" s="22">
        <f t="shared" si="9"/>
        <v>63.74269006</v>
      </c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3"/>
      <c r="B120" s="15" t="s">
        <v>19</v>
      </c>
      <c r="C120" s="15" t="s">
        <v>45</v>
      </c>
      <c r="D120" s="15" t="s">
        <v>46</v>
      </c>
      <c r="E120" s="12">
        <v>22.0</v>
      </c>
      <c r="F120" s="13">
        <v>19.0</v>
      </c>
      <c r="G120" s="21">
        <v>14.0</v>
      </c>
      <c r="H120" s="17">
        <v>13.0</v>
      </c>
      <c r="I120" s="15">
        <f t="shared" si="6"/>
        <v>68</v>
      </c>
      <c r="J120" s="12">
        <v>10.0</v>
      </c>
      <c r="K120" s="13">
        <v>12.0</v>
      </c>
      <c r="L120" s="21">
        <v>13.0</v>
      </c>
      <c r="M120" s="17">
        <v>13.0</v>
      </c>
      <c r="N120" s="15">
        <f t="shared" si="10"/>
        <v>48</v>
      </c>
      <c r="O120" s="17">
        <f t="shared" si="8"/>
        <v>116</v>
      </c>
      <c r="P120" s="22">
        <f t="shared" si="9"/>
        <v>54.31034483</v>
      </c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3"/>
      <c r="B121" s="15" t="s">
        <v>19</v>
      </c>
      <c r="C121" s="15" t="s">
        <v>45</v>
      </c>
      <c r="D121" s="15" t="s">
        <v>46</v>
      </c>
      <c r="E121" s="12">
        <v>21.0</v>
      </c>
      <c r="F121" s="13">
        <v>13.0</v>
      </c>
      <c r="G121" s="21">
        <v>13.0</v>
      </c>
      <c r="H121" s="17">
        <v>15.0</v>
      </c>
      <c r="I121" s="15">
        <f t="shared" si="6"/>
        <v>62</v>
      </c>
      <c r="J121" s="12">
        <v>19.0</v>
      </c>
      <c r="K121" s="13">
        <v>17.0</v>
      </c>
      <c r="L121" s="21">
        <v>14.0</v>
      </c>
      <c r="M121" s="17">
        <v>29.0</v>
      </c>
      <c r="N121" s="15">
        <f t="shared" si="10"/>
        <v>79</v>
      </c>
      <c r="O121" s="17">
        <f t="shared" si="8"/>
        <v>141</v>
      </c>
      <c r="P121" s="22">
        <f t="shared" si="9"/>
        <v>49.64539007</v>
      </c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3"/>
      <c r="B122" s="15" t="s">
        <v>19</v>
      </c>
      <c r="C122" s="15" t="s">
        <v>45</v>
      </c>
      <c r="D122" s="15" t="s">
        <v>47</v>
      </c>
      <c r="E122" s="12">
        <v>17.0</v>
      </c>
      <c r="F122" s="13">
        <v>19.0</v>
      </c>
      <c r="G122" s="21">
        <v>20.0</v>
      </c>
      <c r="H122" s="17">
        <v>27.0</v>
      </c>
      <c r="I122" s="15">
        <f t="shared" si="6"/>
        <v>83</v>
      </c>
      <c r="J122" s="12">
        <v>16.0</v>
      </c>
      <c r="K122" s="13">
        <v>29.0</v>
      </c>
      <c r="L122" s="21">
        <v>13.0</v>
      </c>
      <c r="M122" s="17">
        <v>24.0</v>
      </c>
      <c r="N122" s="15">
        <f t="shared" si="10"/>
        <v>82</v>
      </c>
      <c r="O122" s="17">
        <f t="shared" si="8"/>
        <v>165</v>
      </c>
      <c r="P122" s="22">
        <f t="shared" si="9"/>
        <v>49.09090909</v>
      </c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3"/>
      <c r="B123" s="15" t="s">
        <v>19</v>
      </c>
      <c r="C123" s="15" t="s">
        <v>45</v>
      </c>
      <c r="D123" s="15" t="s">
        <v>47</v>
      </c>
      <c r="E123" s="12">
        <v>31.0</v>
      </c>
      <c r="F123" s="13">
        <v>24.0</v>
      </c>
      <c r="G123" s="21">
        <v>24.0</v>
      </c>
      <c r="H123" s="17">
        <v>22.0</v>
      </c>
      <c r="I123" s="15">
        <f t="shared" si="6"/>
        <v>101</v>
      </c>
      <c r="J123" s="12">
        <v>28.0</v>
      </c>
      <c r="K123" s="13">
        <v>26.0</v>
      </c>
      <c r="L123" s="21">
        <v>27.0</v>
      </c>
      <c r="M123" s="17">
        <v>24.0</v>
      </c>
      <c r="N123" s="15">
        <f t="shared" si="10"/>
        <v>105</v>
      </c>
      <c r="O123" s="17">
        <f t="shared" si="8"/>
        <v>206</v>
      </c>
      <c r="P123" s="22">
        <f t="shared" si="9"/>
        <v>52.91262136</v>
      </c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3"/>
      <c r="B124" s="15" t="s">
        <v>19</v>
      </c>
      <c r="C124" s="15" t="s">
        <v>45</v>
      </c>
      <c r="D124" s="15" t="s">
        <v>47</v>
      </c>
      <c r="E124" s="12">
        <v>17.0</v>
      </c>
      <c r="F124" s="13">
        <v>25.0</v>
      </c>
      <c r="G124" s="21">
        <v>15.0</v>
      </c>
      <c r="H124" s="17">
        <v>20.0</v>
      </c>
      <c r="I124" s="15">
        <f t="shared" si="6"/>
        <v>77</v>
      </c>
      <c r="J124" s="12">
        <v>14.0</v>
      </c>
      <c r="K124" s="13">
        <v>16.0</v>
      </c>
      <c r="L124" s="21">
        <v>13.0</v>
      </c>
      <c r="M124" s="17">
        <v>17.0</v>
      </c>
      <c r="N124" s="15">
        <f t="shared" si="10"/>
        <v>60</v>
      </c>
      <c r="O124" s="17">
        <f t="shared" si="8"/>
        <v>137</v>
      </c>
      <c r="P124" s="22">
        <f t="shared" si="9"/>
        <v>52.55474453</v>
      </c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drawing r:id="rId1"/>
</worksheet>
</file>